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hromosome_Location_hg19_table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" uniqueCount="106">
  <si>
    <t xml:space="preserve">Term</t>
  </si>
  <si>
    <t xml:space="preserve">Overlap</t>
  </si>
  <si>
    <t xml:space="preserve">Overlap (%)</t>
  </si>
  <si>
    <t xml:space="preserve">P-value</t>
  </si>
  <si>
    <t xml:space="preserve">Adjusted P-value</t>
  </si>
  <si>
    <t xml:space="preserve">Old P-value</t>
  </si>
  <si>
    <t xml:space="preserve">Old Adjusted P-value</t>
  </si>
  <si>
    <t xml:space="preserve">Odds Ratio</t>
  </si>
  <si>
    <t xml:space="preserve">Combined Score</t>
  </si>
  <si>
    <t xml:space="preserve">Genes</t>
  </si>
  <si>
    <t xml:space="preserve">chr4</t>
  </si>
  <si>
    <t xml:space="preserve">306/1031</t>
  </si>
  <si>
    <t xml:space="preserve">NPFFR2;CCNI;MIR6082;RRH;RBPJ;GBA3;RPL9;SLC4A4;HERC5;SRD5A3-AS1;HERC3;NDST4;NDST3;RASSF6;ARFIP1;FBXO8;HERC6;EPHA5;LIMCH1;UNC5C;ANK2;EREG;BTC;UCHL1-AS1;INPP4B;ZNF718;KIAA0922;THEGL;ALPK1;CLOCK;FREM3;CDS1;LINC01098;GPM6A;LINC01094;LINC01095;TXK;MTTP;LINC01097;MGST2;LINC01091;IGFBP7-AS1;ART3;ADH5;PLAC8;SCFD2;ARSJ;TSPAN5;PROM1;PPARGC1A;LYAR;PLK4;GRXCR1;LINC01088;SLC10A6;SLC10A7;LRBA;LINC01085;LARP7;DCLK2;TMEM192;KLF3-AS1;FAM160A1;DCHS2;NMU;CCSER1;FAT4;GALNTL6;DANCR;GABRB1;TENM3;SH3RF1;LARP1B;CCKAR;LINC00616;C1QTNF7;TRIM2;DHX15;RNF150;CC2D2A;TAPT1-AS1;MANBA;CNOT6L;TIGD4;MIR8053;IL15;ANXA3;ANXA5;GAB1;TET2;ELOVL6;TMEM150C;SORCS2;PRSS12;TLR1;BBS12;LOC644145;KIT;HHIP-AS1;LNX1-AS1;PRMT9;LNX1-AS2;TLR2;ZNF595;ADH1C;SYNPO2;ZNF518B;USO1;AFM;PRSS48;HTT;CENPC;PAPSS1;FSTL5;ADAM29;PGRMC2;SRP72;FAM184B;SPP1;ADAD1;APBB2;MSX1;NOP14-AS1;ANKRD50;CORIN;EVC2;GABRA2;F11;SCD5;KLHL2;SORBS2;CENPE;FABP2;FAM200B;PDCL2;LINC00989;KLHL8;FRYL;MAD2L1;OTUD4;PRDM8;SCARB2;ATP8A1;UBE2D3;FAM13A;C4ORF19;NR3C2;FGF5;TMEM144;THAP9-AS1;SMR3A;FAM198B;NEK1;PITX2;ENPP6;HADH;STK32B;LINC00499;GUCY1A3;CEP135;FBXW7;ZGRF1;LOC389247;NPY1R;ANXA10;NPNT;CABS1;SLC9B2;KCTD8;NAAA;ANAPC4;WDFY3;PPEF2;PPID;ABCG2;TBC1D19;CCDC149;USP53;YTHDC1;GSTCD;SPATA5;SEL1L3;ZNF876P;IGFBP7;LINC00955;RNF175;SMAD1;PDHA2;HAND2-AS1;WFS1;ARHGEF38;TECRL;COX7B2;NFKB1;PHOX2B;HOPX;ARHGAP24;QDPR;COPS4;SLC2A9;BMP3;MARCH1;TBCK;SEPSECS;COQ2;ALB;ANXA2P1;ZCCHC4;GRSF1;BMPR1B;LOC339975;CXCL9;WDR1;LDB2;TTC29;AFF1;SLC7A11-AS1;C4ORF51;ADAMTS3;SGCB;CASP3;CNGA1;PGM2;NKX3-2;TAPT1;SH3D19;USP46;TRIM61;GRID2;PLA2G12A;STPG2;RFC1;COL25A1;ARAP2;SHROOM3;TBC1D9;MEPE;RPS3A;TMPRSS11E;C4ORF45;ZAR1;CETN4P;TBC1D1;ARHGAP10;MMRN1;PALLD;HAND2;BMP2K;NUP54;PDE5A;ACOX3;LCORL;SMIM20;DTHD1;RBM47;HPGD;RAP1GDS1;C4ORF36;CRMP1;HSD17B13;KIAA1211;NDNF;PPM1K;HSD17B11;C4ORF32;JAKMIP1;CXXC4;TMA16;TMPRSS11BNL;STOX2;NWD2;FIP1L1;POLR2B;SPOCK3;SLIT2;PDLIM5;FNIP2;GALNT7;MIR218-1;SEPT11;POLN;EGF;PCDH7;KCNIP4;LGI2;SCLT1;MND1;KIAA0232;C4ORF26;PTPN13;HS3ST1;C4ORF22;MAPK10;TEC;FRAS1;GNPDA2;PPP2R2C;TNIP2;LOC100506272;LNX1;CLNK;TLL1;NAA15;ASB5;RBM46;METAP1</t>
  </si>
  <si>
    <t xml:space="preserve">chr18</t>
  </si>
  <si>
    <t xml:space="preserve">123/411</t>
  </si>
  <si>
    <t xml:space="preserve">FHOD3;RAX;AQP4;LDLRAD4;CCDC102B;TPGS2;SMCHD1;LIPG;LOC643542;PIEZO2;ADNP2;RTTN;CCBE1;ESCO1;KCTD1;ROCK1P1;CTAGE1;RAB31;DOK6;HMSD;CD226;ALPK2;DSC2;DSC3;MIR7153;ABHD3;TSHZ1;ANKRD12;GATA6;NEDD4L;MYL12A;TMEM241;MYL12B;CTIF;LOXHD1;CDH20;GALR1;EPB41L3;PARD6G-AS1;ST8SIA5;MBP;RPRD1A;CEP76;MIR8078;SMAD2;ANKRD29;SLC14A2;DTNA;C18ORF8;NFATC1;TRAPPC8;RAB27B;LDLRAD4-AS1;CABYR;GNAL;MYO5B;BCL2;TAF4B;LINC00305;TCF4;OSBPL1A;ZNF532;AQP4-AS1;MYOM1;ONECUT2;MTCL1;FAM69C;CELF4;PTPRM;IER3IP1;NETO1;ZNF407;CHMP1B;ENOSF1;EPG5;DLGAP1;WDR7;ZNF521;SS18;DCC;ELAC1;LOC102723376;MIR548AV;SERPINB7;SERPINB8;FAM210A;ZNF519;MEP1B;SETBP1;ZNF516;DSG2;ZNF236;L3MBTL4;MAPRE2;MIR8057;RNF165;CDH19;COLEC12;PHLPP1;GRP;ROCK1;RNMT;LAMA1;LAMA3;GREB1L;PARD6G;NOL4;LMAN1;KIAA1328;METTL4;ATP9B;MAPK4;CCDC178;SKOR2;RIOK3;MBD2;TXNL1;LINC00470;CABLES1;MIB1;ASXL3;LPIN2;PTPN2</t>
  </si>
  <si>
    <t xml:space="preserve">chr3</t>
  </si>
  <si>
    <t xml:space="preserve">432/1513</t>
  </si>
  <si>
    <t xml:space="preserve">ARHGEF26-AS1;SMC4;MYLK;NUDT16P1;ALCAM;SCN11A;BBX;FAM19A1;CEP97;FAM19A4;PRKCD;CACNA2D3;FNDC3B;IFT80;LARS2;SCN10A;GPR160;SLC6A1-AS1;LINC00882;CNTN4-AS2;SHOX2;RPN1;IL20RB;XPC;PRKAR2A;KCNMB2;MIR570;ZNF148;ATG7;LMCD1-AS1;NAA50;B3GALNT1;DNAH12;ARPP21;CADM2;TPRG1;CP;SLC6A6;SERPINI2;PLCH1;RAD18;GPR27;WDR49;SETD2;MTMR14;OSBPL11;OSBPL10;ZCWPW2;SNORA7A;TMEM43;MECOM;LINC00971;TIMP4;NSUN3;TMEM40;MIR885;RNF168;KAT2B;BDH1;EIF1B-AS1;RARB;HCLS1;PPARG;CEP63;LRRC3B;LINC00960;GRAMD1C;LINC00880;LINC00881;NR1I2;ADCY5;FGD5;ABI3BP;MFN1;ANO10;FLNB;LINC00877;GPR156;BCHE;TRMT10C;WNT7A;DCBLD2;STXBP5L;RYBP;LINC00506;SLMAP;GPR149;TMEM39A;MIR548H2;SPSB4;DGKG;SEMA5B;ALDH1L1;NRROS;CLSTN2;FAM107A;ZBTB20;IL5RA;IL1RAP;GUCA1C;LOC101928135;LAMP3;RUVBL1;MAGI1-AS1;ZNF445;MB21D2;PLS1;CPA3;MAGI1;SLC15A2;KCNH8;ZBTB38;UBE2E1;UBE2E2;MITF;FRMD4B;MIRLET7G;FOXP1;TRAIP;SLC9A9;TNIK;PHLDB2;PFKFB4;ARL6;GPR87;ITPR1;FBXO45;FHIT;ATXN7;ZBBX;BTLA;SRGAP3;SLC38A3;DRD3;ANKRD28;HTR1F;CCDC13;TNK2;GCSAM;OTOL1;IGSF11;BFSP2;YEATS2;BCL6;MAP3K13;LRCH3;NIT2;TRIM71;EIF4E3;ITGB5;RNF13;CRYBG3;SCHIP1;MIR548A3;EFCAB12;ECE2;PTPN23;KBTBD12;OPA1;LINC00578;ERC2;ADAMTS9;CCDC50;LINC00692;LINC00693;DTX3L;KCNAB1;TFDP2;BHLHE40-AS1;TM4SF1-AS1;EHHADH-AS1;ACPP;C3ORF67;ITGA9;MCM2;ITIH4;NLGN1;PCOLCE2;PPM1L;NDUFB5;IL12A-AS1;NDUFB4;SEMA3G;SLC25A26;LINC01209;XIRP1;IGF2BP2;C3ORF33;TRIM42;C3ORF35;ITGA9-AS1;TXNRD3;PLCL2;EXOG;SLC25A38;C3ORF49;LOC100131635;UROC1;EGFEM1P;CPNE9;OXTR;TMEM41A;CPNE4;ULK4;HDAC11;CCDC13-AS1;THUMPD3;CBLB;LINC01192;ZDHHC3;SYNPR;C3ORF18;DZIP1L;MIR3134;IL12A;BSN;ACAD11;EPHB1;SLC12A8;ST3GAL6-AS1;ST6GAL1;EPHA6;IQCF4;SACM1L;CMC1;MCCC1;SLC6A11;TM4SF4;SPATA16;ZNF717;XRN1;C3ORF20;SUCLG2;TAGLN3;EIF1B;EPHA3;PLA1A;TEX264;TRANK1;DCUN1D1;SLC6A20;KALRN;MED12L;FXR1;MAATS1;PDCD10;MIR4446;DHX36;HLTF;VPS8;ITPR1-AS1;SCAP;MAP4;WWTR1;IQSEC1;STAC;SIAH2;EAF1;PARP14;PARP15;PEX5L;STAG1;GOLGB1;FBXL2;TDGF1;CD200;ATR;ROBO2;SUCLG2-AS1;GBE1;SLC7A14;PTPRG;ROBO1;RSRC1;NKIRAS1;STAB1;ARIH2;MUC13;DIRC2;CCR4;MCF2L2;NXPE3;MME;MRPS25;CLSTN2-AS1;HEG1;PARP9;SYN2;NAALADL2;RAP2B;NME9;ARHGEF3;CLDN18;CLDN16;PDZRN3;DNASE1L3;SOX2-OT;FYTTD1;CSTA;PRICKLE2;COL6A4P2;CXCR6;TRAK1;PCNP;ALS2CL;ZDHHC19;METTL6;SUSD5;FILIP1L;RFTN1;LSAMP;MLH1;COLQ;CMSS1;KLHL6;NEK10;ESYT3;CTNNB1;GHRL;NEK11;CD86;ALG1L;OR5K3;GALNT15;TAMM41;FAM198A;ZNF80;CHCHD6;FAM3D;TGM4;MGC2889;EOMES;CD96;HGD;SHISA5;TRNT1;LZTFL1;PDIA5;SHQ1;TBL1XR1;EOGT;SIDT1;MASP1;COPB2;PXK;LOC339874;ARHGEF26;UBA5;MIR548G;CACNA1D;PLD1;LPP;PLCXD2;PTPRG-AS1;NCKIPSD;HRH1;ZMAT3;GRK7;H1FX;LRRIQ4;MORC1;ECT2;OR5H6;EEFSEC;LOC339862;CNTN6;RARRES1;CNOT10;DLG1;LOC100996447;GNB4;CNTN3;CNTN4;STT3B;FGF12;MIR4273;GSK3B;DOCK3;THRB;KCNAB1-AS1;SLC2A2;IQCJ-SCHIP1;SENP5;GRM7;NFKBIZ;CD200R1L;TMEM108;MFSD1;LRRFIP2;ZNF385D;SCN5A;TOPBP1;ABCC5;MYRIP;ETV5;TBC1D5;GORASP1;DPPA2;EHHADH;RASA2;PXYLP1;COL6A6;ZMYND10;COL6A5;TMEM45A;USP13;ATP2C1;CLCN2;PARL;GK5;CAND2;ERICH6;TMEM207;LRIG1;POC1A;VHL;RPP14;MUC4;ABCF3;LEKR1;CMTM8;CADPS;ATP2B2;CCK;PPP2R3A;BPESC1;U2SURP;LOC101928882;SLC4A7;GLB1;ACKR4;GPD1L</t>
  </si>
  <si>
    <t xml:space="preserve">chr2</t>
  </si>
  <si>
    <t xml:space="preserve">487/1751</t>
  </si>
  <si>
    <t xml:space="preserve">ITSN2;VIT;ATF2;NCKAP1;SLC4A1AP;PID1;TEX41;RPL31;MYT1L;IFT172;DQX1;C2ORF88;RAPH1;SLC4A3;ABCA12;SLC4A5;GLS;ZDBF2;EVA1A;WDR92;PSMD1;AP1S3;MPV17;LOC100286922;C2ORF82;NCKAP5;IAH1;MIR6071;PRKCE;ARMC9;HPCAL1;WDR75;FLJ31356;FLJ33534;EML4;EML6;RFX8;RUFY4;HECW2;NGEF;ABCB6;AGAP1;BAZ2B;NYAP2;GIGYF2;ACMSD;MIR548BA;DYNC2LI1;FAM124B;LOC654841;ST3GAL5;FZD7;FN1;TEX37;LOC101929532;PTRHD1;SLC16A14;LINC00309;LYPD6B;STRN;HOXD3;CDK15;RMDN2-AS1;STON1;TMEM182;LOC102724691;GLI2;M1AP;ING5;GPR39;ANXA4;OR7E91P;PAX3;TACR1;FAM126B;COQ10B;LOC101928103;WDR33;MRPL44;TMEFF2;ZEB2;AFTPH;AGPS;TET3;LINC00607;RAPGEF4;NBAS;ATL2;ADCY3;HOXD13;ABCB11;TMEM163;TANK;FAM117B;RAPGEF4-AS1;CHN1;HS1BP3;SF3B1;MBD5;KIDINS220;ANKRD30BL;GPR55;SCTR;VWA3B;WDR12;LRPPRC;SLC8A1-AS1;TTLL4;SNX17;RNF149;MORN2;ALMS1;LIMS2;LIMS1;PUS10;CCNT2;RIF1;ANKRD36;IRS1;LOC101927043;LCLAT1;SLC8A1;FAM228B;LINC01103;KCMF1;CDKL4;LHCGR;IGFBP5;KCNH7;UBE2E3;ANKRD44;LOC101929231;GPR75;TBR1;LOC101928020;THNSL2;LOC101928386;TUBA4A;LOC101929596;EDAR;SLC9A2;CACNB4;MSH2;HAT1;SNRPG;PLA2R1;SRSF7;LINC00487;DLX2;KCNE4;INSIG2;LINC01250;STK39;FBXO48;UBR3;SPATA3;THADA;NPAS2;NEUROD1;ORC4;ITPRIPL1;ORC2;LINC01249;LOC100130691;LINC01125;SOCS5;KCNF1;TIA1;LINC01122;OSBPL6;SLC4A10;CYBRD1;FOXN2;MARCH4;MOB4;REEP1;MOB1A;GGCX;MAP3K19;AAK1;SP5;COPS8;LINC01114;PLEKHM3;LINC01115;LINC01237;NFE2L2;DPP10;ALK;CPO;DYSF;UNC80;LBH;PSD4;NCK2;TLK1;MIR4783;EMILIN1;UPP2;CNGA3;ITGB6;LINC00211;DIS3L2;ACTR3;LINC00570;EMX1;CERS6;ITGA4;LOC654342;CKAP2L;DNMT3A;PARD3B;MYO3B;POLR1A;TMBIM1;RPL37A;ZNF514;ITGA6;BIRC6;SLC25A12;CNTNAP5;HDAC4;PLEKHH2;GTF3C3;TSSC1;NDUFB3;LOC284950;LRP2;MFF;EHBP1;TTN;LOC728730;CCDC85A;ANKAR;LINC00116;VPS54;XIRP2;SH3BP4;D2HGDH;UGGT1;CNNM4;PTPN18;PLCL1;KCNIP3;CFLAR;MERTK;EFR3B;DYTN;RAB10;KLF7;MYO1B;APLF;ASXL2;PTPN4;TNP1;LOC100505984;SMARCAL1;THSD7B;GCC2;MIR663B;IKZF2;HS6ST1;ANTXR1;RESP18;LOC339807;LOC101926913;EPC2;MIR4776-2;MFSD2B;CCDC93;PDK1;MIR3131;TNS1;AGFG1;ACVR1;EPHA4;RSAD2;IL1R1;KCNK12;IL1R2;LINC01185;MYO7B;ACSL3;INPP4A;NIF3L1;MIR3126;WDPCP;TRIB2;KIAA1211L;TMEM87B;LMAN2L;EPAS1;PDE1A;SP140;TGFA;TGOLN2;MAP2;SPTBN1;ATP6V1C2;RAB11FIP5;ZRANB3;FER1L5;EGR4;SPHKAP;XRCC5;PPP1R21;BCL11A;GREB1;MEMO1;NMI;PUM2;GDF7;MIR4439;MARCO;LOC102724849;SESTD1;PPP1R1C;CD28;SPATS2L;NOL10;SPAG16;NRP2;CSRNP3;TTN-AS1;FASTKD2;OLA1;XPO1;ACADL;DNER;KIF1A;LINC00299;DIRC3;NCOA1;LINC00298;AHCTF1P1;PRPF40A;COMMD1;MRPS5;RNF144A;IL1A;MRPS9;FSHR;ARHGEF4;CAB39;ICA1L;SATB2;CXCR4;ZNF2;SERTAD2;KIAA1841;TM4SF20;LOC101927948;CTNNA2;METTL8;KANSL1L;MAP4K3;MAP4K4;RFTN2;MPP4;GCA;MTX2;GAD1;SH3RF3;STK17B;CCNYL1;IL18R1;RAB3GAP1;STEAP3;GALNT14;RTKN;GALNT13;LOC101927967;PLB1;DOCK10;CHCHD5;KIF5C;SCN9A;TRAPPC12;OSR1;ARID5A;ACYP2;TTC7A;PDIA6;ERMN;CAMKMT;TANC1;GPD2;COL4A4;COL4A3;CCDC150;FBLN7;LOC101927865;NXPH2;PSMD14;MIR548N;HTRA2;SLC1A4;ARHGAP15;LTBP1;RTN4;RASGRP3;DPP4;SNTG2;TMEM247;COBLL1;NPHP1;LINC00954;CCDC141;DNAJC27-AS1;UBE2F;ARHGEF33;KLHL29;OST4;GCKR;PNPT1;EVX2;ARHGAP25;LRP1B;GULP1;VIL1;TSGA10;TP53I3;COL5A2;DNAJC10;MXD1;RNF103-CHMP3;USP37;TNFAIP6;USP34;C2ORF49;AFF3;RND3;HK2;FAM178B;ACOXL;LOC101060091;LRRTM4;LRRTM1;SIX2;VWC2L;ZNF385B;AOX1;HIBCH;TTC31;TBC1D8;GPR1-AS;CREB1;TMEM214;ALS2;RBMS1;CHMP3;RBKS;COLEC11;RALB;DNAH7;NRXN1;DNAH6;TGFBRAP1;ASAP2;ASB18;ATAD2B;IL1RL2;PDE11A;ACVR1C;MAT2A;ERICH2;ERBB4;MTA3;CLASP1;TCF7L1;PHOSPHO2-KLHL23;SGPP2;ACVR2A;RPIA;CAPN14;LOC100506274;SH3YL1;MEIS1;PIKFYVE;MLPH;FMNL2;HOXD-AS2;FAM98A;LPIN1;R3HDM1;RBM45;ASB3</t>
  </si>
  <si>
    <t xml:space="preserve">chr4 ctg9 hap1</t>
  </si>
  <si>
    <t xml:space="preserve">YTHDC1;TMPRSS11E</t>
  </si>
  <si>
    <t xml:space="preserve">chr5</t>
  </si>
  <si>
    <t xml:space="preserve">340/1265</t>
  </si>
  <si>
    <t xml:space="preserve">CYFIP2;TCERG1;C5ORF24;IPO11;TRIO;FGF10-AS1;LINC01194;MAML1;SLCO6A1;HTR4;RXFP3;NIPAL4;CRHBP;LSM11;ZNF608;DPYSL3;FBXO4;ROPN1L;SYNPO;PELO;SIL1;TRIM23;LINC01187;MIR548F3;C5ORF15;UNC5A;ARL15;COL23A1;ARRDC3;ATG10;ANKHD1-EIF4EBP3;EBF1;CMBL;FNDC9;ATG12;GABRG2;DEPDC1B;ZFYVE16;RNU5D-1;MAP1B;PRR16;CTD-2270F17.1;SRFBP1;VDAC1;KIF20A;ALDH7A1;SLC45A2;PIK3R1;IQGAP2;ADAMTS12;ADAMTS16;NLN;LARP1;C6;C7;ANKH;WDR70;ADAMTS19;MIER3;ARSK;CMYA5;DND1;ST8SIA4;HMGXB3;PPARGC1B;C5ORF42;ARSB;GDNF-AS1;GRXCR2;C5ORF34;AFAP1L1;TSLP;XRCC4;HOMER1;C5ORF38;RANBP17;NR2F1;LNPEP;LOC285696;ELL2;MRPL22;DHFR;TRIM52-AS1;NNT-AS1;NDUFAF2;FAT2;RAD17;CYSTM1;KIAA0825;PAM;FBXL7;C5ORF66;PCSK1;ITK;GABRB2;ZNF131;MOCS2;TENM2;SPEF2;MTMR12;CCDC125;CETN3;WDR41;MTRNR2L2;ESM1;EPB41L4A;NNT;SH3PXD2B;ANXA6;RIOK2;LOC100506548;TMED7;C5ORF64;ANKDD1B;CCDC112;C5ORF56;NR2F1-AS1;ZFR;AP3B1;ELOVL7;OSMR;LOC644936;PARP8;LOC102546294;KIF2A;MYOT;LOC102546299;RGS7BP;ERGIC1;HBEGF;ARL14EPL;MRPS36;WNT8A;HSD17B4;ADCY2;MRPS30;GRAMD3;FSTL4;PPP2CA;EGFLAM;FAM172A;FAM196B;CTNNA1;RICTOR;ZSWIM6;GABRA1;GABRP;CTD-2297D10.2;PCDHB15;SNX24;LHFPL2;SNCAIP;JAKMIP2-AS1;POU4F3;FABP6;LOC102467216;CAMK4;ZNF354A;SEMA5A;RAB3C;UBE2D2;PRDM6;WWC1;CTNND2;JADE2;NR3C1;CWC27;GALNT10;CDH6;SLC25A48;STK10;COL4A3BP;MIR3655;ANKRD31;TRAPPC13;PDE8B;FAM81B;PITX1;PCDHAC1;STARD4-AS1;CDKL3;CSNK1G3;SEMA6A;MSX2;FBXW11;LINC00491;CD180;LIFR;CARTPT;CDC25C;PRLR;PCDHA10;ADAM19;MSH3;CCDC152;PPIC;RAI14;GRIA1;FBN2;CSF1R;ARHGEF28;YTHDC2;RNF180;TCF7;SLC1A3;TARS;EFNA5;CPLX2;MARCH11;PDZD2;KIF3A;LOC101927190;UGT3A2;SLC38A9;IPO11-LRRC70;FAM71B;ARHGEF37;NUP155;AGXT2;BOD1;HSPA4;SAP30L-AS1;HTR1A;MCC;MARCH6;ARHGAP26;CLK4;TMEM232;CDK7;DAB2;FER;REEP5;GDNF;DMXL1;LOC101929380;FGF18;JMY;SPINK13;TGFBI;IL7R;SERINC5;RBM27;LINC00461;TNFAIP8;SLC25A2;MCTP1;MAST4;MEGF10;RASGRF2;CBY3;PCDHGB3;LECT2;TSSK1B;LMNB1;GHR;DTWD2;ADAMTS2;SGCD;RASGEF1C;TMEM161B-AS1;SPDL1;EDIL3;ADAMTS6;TRPC7;TTC37;GUSBP1;SLC36A2;MEF2C-AS1;HMGCS1;H2AFY;TTC33;GPX3;ITGA2;COMMD10;PDE4D;ITGA1;GPX8;UBE2QL1;PCDHGB8P;NRG2;VCAN;ACTBL2;IRF1;CDH10;RASA1;ZNF879;HAND1;CDHR2;CDH12;ETF1;LOC257396;SOWAHA;DOCK2;CDH18;SKIV2L2;LOC100505841;NIM1K;RGS14;DNAH5;DCTN4;CCDC69;ATP10B;HMGCR;CXXC5;FYB;THBS4;JAKMIP2;SV2C;SH3TC2;ABLIM3;OXCT1;FCHO2;SPOCK1;DROSHA;FEM1C;SLIT3;CHSY3;ZNF622;OSMR-AS1;PDE6A;FNIP1;MIR6131;SEC24A;PTCD2;ERAP2;KCNIP1;SGTB;EGFLAM-AS4;KIAA1024L;ERAP1;SPRY4;FBXL17;LOC102503427;APC;PPP2R2B;SIMC1;LIFR-AS1;TRIM36;SSBP2;HCN1</t>
  </si>
  <si>
    <t xml:space="preserve">chr17 ctg5 hap1</t>
  </si>
  <si>
    <t xml:space="preserve">MAPT-AS1;KANSL1;SPPL2C;CRHR1;KANSL1-AS1</t>
  </si>
  <si>
    <t xml:space="preserve">chr8</t>
  </si>
  <si>
    <t xml:space="preserve">258/996</t>
  </si>
  <si>
    <t xml:space="preserve">FLJ46284;RPL30;POP1;DCAF4L2;STMN2;PPP2R2A;ZDHHC2;PREX2;LOC100133669;EFR3A;DPYSL2;CSPP1;NIPAL2;FAM110B;LINC00535;LINC00536;SAMD12;GOLGA7;NSMCE2;MTUS1;EBF2;UNC5D;ANK1;CNBD1;CCAT1;SFRP1;ZC2HC1A;LACTB2;PPP1R3B;KCNQ3;IDO2;ZFPM2;ATP6V0D2;NECAB1;PRKDC;FUT10;MIR3150B;PRDM14;GATA4;MTMR7;PTDSS1;NKAIN3;FAM86B3P;ERI1;ZNF704;TTPA;ST3GAL1;ATP6V1C1;PAG1;DECR1;FDFT1;LYN;MSR1;ADHFE1;WDYHV1;FER1L6;PTK2;ST18;EXT1;MSRA;LOC728024;FAM135B;TG;PKIA;ZFAT;SNAI2;RPS20;INTS9;XKR4;XKR6;TRAM1;DPYS;INTS10;LRRC6;FER1L6-AS2;MYOM2;PCM1;NUDCD1;PBK;RSPO2;DLGAP2;MRPS28;NCOA2;LYPLA1;ZHX2;RIPK2;LINC00293;TEX15;TERF1;CYP7B1;SLC39A14;ZHX1;GFRA2;MTSS1;PHF20L1;KCNU1;MMP16;LINC00968;SGK3;SAMD12-AS1;MATN2;SLC20A2;STAU2;ADCY8;SLC7A2;ZNF7;TMEM65;CSMD3;EXTL3;CSMD1;RUNX1T1;YTHDF3;PLEKHA2;DNAJC5B;KCNB2;COL22A1;ATAD2;GINS4;ADAM32;WWP1;ELP3;PNMA2;SULF1;GRHL2;LOC100128993;MIR3148;DLC1;CASC8;UBXN2B;KLHL38;PLAT;ARHGAP39;RIMS2;LAPTM4B;DEPTOR;PEBP4;ENPP2;NBN;C8ORF44;CA13;CSGALNACT1;RAB2A;TPD52;OSR2;SLC30A8;CHRNB3;SCARA5;FAM91A1;PRSS55;ADAM5;KAT6A;TSNARE1;ADAM7;TOX;BLK;ENY2;KHDRBS3;TNKS;LZTS1-AS1;HTRA4;BHLHE22;NDRG1;RHOBTB2;STK3;VCPIP1;KCNV1;SNTG1;ZMAT4;UBR5;FGF20;RNF170;ATP6V1H;MSC;LONRF1;CPA6;C8ORF22;RBPMS;EPHX2;ZBTB10;TNFRSF10B;PXDNL;HOOK3;TRAPPC9;ZFHX4;AZIN1;TNFRSF10D;MFHAS1;UBE2W;RALYL;CNOT7;MIR1208;IL7;REEP4;SLC26A7;C8ORF34;PIWIL2;DOCK5;KCNK9;CPQ;COL14A1;CHD7;REXO1L2P;LOC157273;LOC101929268;ADRA1A;WISP1;POLB;SDR16C5;CA1;CALB1;CA3;TRPS1;PSD3;CA8;MYBL1;KIAA1429;VPS13B;VPS37A;NRG1;HAS2-AS1;SPIDR;MIR548AZ;TTI2;ESRP1;ATP6V1B2;MTFR1;PKHD1L1;CDH17;CHMP7;TMEM55A;COLEC10;ASAP1;NCALD;ERICH5;MROH5;TGS1;PTK2B;RGS20;FAM87A;DCAF13;CLVS1;ARFGEF1;EYA1;ANGPT1;TRPA1;OPRK1;OXR1;SGCZ;NRG1-IT1;POLR3D;LINC00589;SPAG1;POMK;EIF3H;EIF3E;PDE7A;SNTB1;SBF1P1</t>
  </si>
  <si>
    <t xml:space="preserve">chr13</t>
  </si>
  <si>
    <t xml:space="preserve">145/613</t>
  </si>
  <si>
    <t xml:space="preserve">NALCN-AS1;LINC00540;ATP8A2;IRS2;RBM26-AS1;FRY;ATP12A;FGF14-IT1;IPO5;HS6ST3;RCBTB2;DACH1;GJA3;EPSTI1;DLEU1;TNFSF11;NUDT15;LINC00379;BIVM;SLC15A1;LINC00371;COG3;MTUS2;LMO7;ALG11;MED4;GTF2F2;METTL21EP;IFT88;ERICH6B;KATNAL1;COL4A2;COL4A1;DIAPH3-AS2;SPATA13;CCDC169-SOHLH2;WDFY2;DGKH;LMO7DN;EEF1DP3;TPTE2P5;LINC00282;MYCBP2;RNF219;SLAIN1;TEX26;NALCN;MTMR6;FOXO1;TMTC4;FAM124A;LINC00398;PIBF1;KL;STARD13;GPR12;GRTP1;NEK5;TGDS;LHFP;SETDB2;LINC01080;SMAD9;DNAJC15;DCLK1;TDRD3;CDK8;LRCH1;RGCC;DIAPH3;FGF14;NBEA;TPP2;ITGBL1;TUBGCP3;LINC00548;INTS6;DZIP1;HNRNPA1L2;EDNRB-AS1;LINC00544;LINC00423;DHRS12;CCDC122;RBM26;FLT3;DOCK9;N4BP2L2;CLYBL;SERP2;MIR4705;ATP7B;ZMYM2;XPO4;ZAR1L;MCF2L;RNF17;PAN3-AS1;LINC00333;SGCG;UTP14C;LINC00571;PROSER1;RFC3;KLF12;CDADC1;TSC22D1;ANKRD26P3;MIR759;VWA8;CLDN10;CCNA1;RASA3;DCT;LCP1;ARHGEF7;TPT1-AS1;RNF219-AS1;ZDHHC20;POMP;SLC7A1;CLDN10-AS1;RNF113B;KDELC1;GPC5;UGGT2;GPC6;LINC00598;FARP1;LINC00351;COL4A2-AS1;GSX1;PCDH9;MYO16;ENOX1;MIR4500HG;FAM155A;KBTBD6;CENPJ;ALOX5AP;LINC00348;SPRY2;ERCC5;NAA16;LNX2</t>
  </si>
  <si>
    <t xml:space="preserve">chr6</t>
  </si>
  <si>
    <t xml:space="preserve">351/1416</t>
  </si>
  <si>
    <t xml:space="preserve">TMEM200A;ZNF292;COL12A1;PREP;BACH2;RNY4;RPS6KA2;MIR7853;ANKS1A;BVES;RPS10;EYS;FBXO9;SEC63;PAQR8;ADGB;HLA-J;TAAR6;MRPS18B;MRPS18A;KCNK16;KCNK17;TAAR1;HLA-G;SYTL3;CD2AP;PPP1R3G;TIAM2;TBPL1;KCNQ5;HECA;SLC22A3;HIST1H3J;SLC22A2;CEP85L;PRDM13;IL22RA2;NKAIN2;PKHD1;CYB5R4;EPB41L2;RNF217;MYO6;HIVEP1;HIST1H3F;ZSCAN12;SSR1;HIST1H3G;HIST1H3I;RREB1;GLYATL3;LOC100422737;CDK19;HIST1H4K;RAET1E-AS1;SLC16A10;NMBR;AGPAT4-IT1;BLOC1S5-TXNDC5;TRERF1;SNAP91;ICK;PKIB;PM20D2;FAM135A;PTK7;VNN3;NDUFAF4;TREML2;COL9A1;GJB7;AIRN;SIM1;FBXL4;TRAM2-AS1;CLIC5;HBS1L;PPP1R10;PAK1IP1;MEI4;TPI1P3;TMEM181;SLC35F1;PTPRK;GRIK2;TFB1M;LRRC1;FARS2;AKAP12;SYNCRIP;GABRR2;GABRR1;SCML4;EZR-AS1;HEY2;KIF13A;REV3L;CCR6;JARID2;ANKRD6;BRD2;SERPINB1;LOC101927136;PACRG;CCDC162P;APOBEC2;BTN3A1;IFNGR1;ELOVL2;SLC2A12;BTN3A2;KIF6;ZDHHC14;MED23;SLC22A23;RNF144B;SGK1;LINC01015;EXOC2;SAMD5;PRIM2;NEDD9;AKAP7;ABRACL;STX11;COL19A1;FGD2;MTHFD1L;FAM184A;PLAGL1;PERP;GCNT2;SLC17A5;LOC100506207;MIR5695;SAMD3;MICA;CAP2;SLC17A4;LOC101928489;LOC101927950;CENPW;ZNF76;PRSS35;DCBLD1;PSMB8;GTF2H5;FIG4;GSTA5;LYRM4;OSTM1;GSTA4;GSTA3;SNX14;MIR3145;FILIP1;RTN4IP1;MIR548H3;FRK;CCDC167;GMDS-AS1;LOC101928936;ZBTB24;UBE3D;ZFAND3;KDM1B;CASC6;ZSCAN9;GPR63;KLHL32;GUCA1A;PRDM1;RPL10A;MANEA;MYLK4;RIMS1;SCGN;CCND3;LOC100132735;ZUFSP;TBC1D32;SESN1;ENPP4;HIST1H2AG;MAP3K7;ROS1;ENPP5;HMGN3;TMEM14A;CMTR1;MAP3K4;MAP3K5;RARS2;PNISR;MLIP;BTN1A1;CDKAL1;CDYL;IPCEF1;POU3F2;EEF1A1;C6ORF132;TXLNB;LGSN;MAK;ZNF318;ADTRP;UTRN;LY86-AS1;ZNF311;FKBP5;LINC01010;GCM2;KHDRBS2;LOC100289495;GMPR;ARHGAP18;ITPR3;AK9;TMEM244;FLJ46906;ATXN1;ORC3;ZKSCAN8;ZKSCAN3;PGK2;MDN1;IMPG1;FAM83B;TXNDC5;TFAP2A;TFAP2B;TFAP2D;HTR1E;BTN2A2;FAM26D;BRPF3;BTN2A1;LINC00271;HTR1B;BTBD9;OPN5;ESR1;BMP6;LRFN2;IBTK;IRAK1BP1;LIN28B;RCAN2;UST;FGFR1OP;HLA-DRA;C6ORF118;KCNK5;MCUR1;HIST1H2APS1;MIR548A2;FHL5;SOBP;DNPH1;TREM1;GRM1;SYNE1;SENP6;GRM4;DSE;ME1;HIST1H1D;MAN1A1;PHACTR1;SERAC1;PLEKHG1;USP49;DST;SPATS1;BCKDHB;GPX5;STXBP5-AS1;OPRM1;MUT;ARID1B;TSG1;TRDN;PTP4A1;DUSP22;PEX7;LMBRD1;METTL24;GFOD1;PEX3;MCM3;LINC00326;MTFR2;ECT2L;RBM24;SFT2D1;SMPDL3A;TNFRSF21;RGS17;LAMA2;ATF6B;DNAH8;HIST1H2BI;LAMA4;LOC101928516;TULP4;RSPH9;THBS2;AGPAT4;NT5DC1;LOC100996634;GMDS;KATNA1;FAM120B;PDSS2;FYN;E2F3;ASCC3;WASF1;CASC15;SASH1;BEND6;LOC101927314;LINC00472;LINC00473;PPP1R14C;RNGTT;ZNF184;B3GAT2;LOC153910;EYA4;DTNBP1;CDC5L;LOC100270746;TPD52L1;MAPK14;MAPK13;CAPN11;PDE10A;TAF8;CCDC170;CEP162;TRIM38;PI16;PDE7B;ALDH8A1;LINC00222;SMAP1;MDGA1;PPIL4;PPIL6</t>
  </si>
  <si>
    <t xml:space="preserve">chr10</t>
  </si>
  <si>
    <t xml:space="preserve">261/1074</t>
  </si>
  <si>
    <t xml:space="preserve">USP6NL;HPSE2;PANK1;JMJD1C;CALML3;PKD2L1;C10ORF67;ADARB2;ENO4;IFIT3;NDST2;FLJ37201;ZFYVE27;C10ORF126;RASSF4;FAM53B;PIP4K2A;PLCE1;LIPK;VSTM4;BTRC;IL15RA;ENTPD1;UNC5B;SFMBT2;ANK3;HOGA1;KCNK18;KIAA1217;RBP4;CCNY;PARD3;RUFY2;ARHGAP19-SLIT1;ARMC4;TFAM;MIR548F1;COL13A1;CTBP2;PCDH15;ZNF25;FAM171A1;PGBD3;DHX32;INPP5F;VTI1A;MIR4685;ST8SIA6;RSU1;RAB11FIP2;MIR4683;LHPP;AFAP1L2;ZRANB1;NEBL;LOC101926942;ERLIN1;SLC16A12;FZD8;TEX36;BBIP1;STAM;A1CF;NET1;CYP2C9;MLLT10;CYP26A1;CWF19L1;SFXN3;CCSER2;MMS19;CPEB3;FANK1;NRP1;UCMA;ADK;GUCY2GP;IDE;ADO;ACTR1A;LINC00857;SH3PXD2A;CRTAC1;SUFU;RRP12;ZNF488;CEP55;CC2D2B;ZNF365;UPF2;ZCCHC24;DUSP5;MYOF;TET1;C10ORF99;NSUN6;SORCS1;GFRA1;SLC39A12;SORCS3;ZNF503-AS1;MSS51;KIN;GJD4;PRPF18;KCNMA1;LINC00842;ZNF239;EXOC6;VWA2;MICU1;SLC29A3;LINC00840;CHST3;AVPI1;EMX2OS;SAMD8;ASAH2;MIR4480;SGMS1;ZNF518A;C10ORF88;PBLD;C10ORF90;UBTD1;PTCHD3;CTNNA3;MIR4483;GPR158;GDF10;SVIL;OLAH;PLEKHA1;ATRNL1;PCGF5;RNLS;C10ORF76;SORBS1;PLXDC2;MPP7;LRRC20;GPAM;CCDC7;ABI1;CCDC6;FAS;CCDC3;DMBT1P1;ZFAND4;FAM13C;UBE2D1;WBP1L;CASC2;OGDHL;FAM204A;FAM107B;KIF5B;DLG5-AS1;MALRD1;FBXW4;TECTB;ARID5B;ANXA11;FRMD4A;LARP4B;ENKUR;MINPP1;GPRIN2;CACNB2;KAT6B;ADAM12;ZNF438;WDFY4;VCL;PFKFB3;FAM149B1;ARL3;CREM;ENTPD1-AS1;CYP2C18;RHOBTB1;GOLGA7B;ARHGAP22;TMEM26;GPR158-AS1;GRK5;PITRM1;CDH23;TBC1D12;PDZD8;GOT1;HNRNPA1P33;ANKRD22;HPS1;DNAJC12;DUPD1;MARCH8;TLX1NB;LINC00708;DNMBP;BAMBI;LINC00705;DLG5;TLX1;MCU;MARK2P9;SH2D4B;CPXM2;CELF2;FAM208B;CASP7;PTER;RASGEF1A;LRRTM3;BLNK;OIT3;PRKG1;PROSER2;RBM17;EMX2;ABCC2;CAMK1D;GRID1;C10ORF11;DDX50;C1QL3;SUPV3L1;DNAJC1;NSMCE4A;NRG3;MYO3A;RBM20;INA;DOCK1;PRTFDC1;ITIH5;PARG;FAM24B-CUZD1;NPY4R;PDLIM1;ABLIM1;MAPK8;CNNM1;TNKS2;MARVELD1;SPOCK2;PDE6C;PDSS1;CNNM2;BEND7;TCF7L2;ANKRD30A;MIR938;SYT15;TSPAN14;POLR3A;NEURL1;TLL2;TAF5;PIK3AP1;TBATA</t>
  </si>
  <si>
    <t xml:space="preserve">chr1</t>
  </si>
  <si>
    <t xml:space="preserve">514/2689</t>
  </si>
  <si>
    <t xml:space="preserve">GPATCH2;OR2M5;HNRNPU;FNBP1L;DCAF6;FAM231A;FAM231D;AKT3;RAVER2;FAM19A3;GBP6;MIR548F3;CHIA;AP4B1-AS1;HSPG2;RBP7;GPR161;RFX5;PADI3;TXNIP;PADI1;ASTN1;RD3;C1ORF194;WDR63;WDR64;KIAA0040;HSD11B1;CYB5R1;PRDX1;ST3GAL3;EDEM3;SMCP;PLK3;DNASE2B;ABCA4;DNAH14;TEX35;C1ORF186;CDC7;PAFAH2;GPR137B;VANGL1;VANGL2;AGO3;SLC6A9;TNFSF4;GIPC2;CYB5RL;REN;CEP85;GSTM5;ZNF496;DENND1B;LRRC38;FMN2;CSRP1;EFCAB2;ENSA;ANXA9;RSPO1;LINC00970;DLGAP3;RRP15;JAK1;FCRL1;NDC1;BATF3;MYOC;KCND3;CROCCP2;PIFO;F3;SIKE1;MIR3605;LRRC7;TAL1;DPYD;MTF2;PIGK;PIGM;VAMP4;GAS5;FH;RNASEL;KCNA2;FAM129A;NBPF13P;NBPF25P;MRPL55;NRAS;GPA33;CSMD2;ZSWIM5;G0S2;C1ORF21;NMNAT2;TMCO4;FMO4;TTLL7;HEYL;AGBL4;FABP3;NFIA;LOC100129046;LCE4A;RFWD2;TMEM57;PKN2;LINC00624;LGR6;LINC00862;ANKRD13C;CHRM3;OLFML2B;COL16A1;ANKRD35;PTPRVP;C1ORF131;LOC101928372;LOC101929224;SLC9C2;HHAT;C1ORF127;TNN;ADORA3;MPC2;SCMH1;CADM3-AS1;TNR;NEK2;MAP3K6;ZNF687;SLC25A44;KCNH1;TOR3A;MAGI3;CTNNBIP1;ZFP69B;C1ORF87;TNNI3K;ILF2;C1ORF123;DISP1;ST7L;OBSCN;OLFM3;KIAA1614;C1ORF115;MSH4;MAPKAPK2;PKP1;SRSF4;ZNF678;ROR1;KANK4;TRABD2B;NOTCH2;LINC01132;ZRANB2-AS1;UBR4;TACSTD2;AK2;DPT;ILDR2;RASAL2;AK5;ZRANB2-AS2;GLIS1;C1ORF112;SLC9A1;AURKAPS1;C1ORF106;C1ORF105;RAP1A;FGGY;KIAA1522;ESPNP;PLXNA2;THEM5;LOC440700;SMYD3;CLCA4;BCL2L15;WDTC1;OSBPL9;CCDC18;EIF2B3;KIRREL;TNFRSF9;ESRRG;LOC101928163;BTBD8;ADCY10;BCL9;SH3BP5L;DAB1;PTPRC;SCCPDH;MIR1295B;TADA1;TDRD10;SLC26A9;CNIH3;EIF4G3;LHX8;BCAR3;SYCP1;ASH1L-AS1;PIK3CD;NENF;CDC73;PIK3C2B;LOC102723769;METTL13;DUSP10;CAPZB;EXO1;ACP6;RNPEP;HMGCS2;ZNF644;PGM1;PHACTR4;GGPS1;VPS13D;C1ORF162;NGF;ASPM;DNAJC6;NOS1AP;TRIM58;MIR3119-2;ST6GALNAC3;SEC22B;SSX2IP;ST6GALNAC5;SNAP47;LEPROT;FRRS1;LUZP1;LRP8;NSL1;ZBTB41;C1ORF94;BSND;MROH9;TNNI1;MROH7-TTC4;LRRC8D;UBQLN4;SLC35A3;PRRX1;CYP4B1;FAM212B-AS1;SYT14;C1ORF141;CDC42BPA;USH2A;MCOLN2;PTPN14;TTC39A;MTOR;MAB21L3;NFASC;EIF3I;RAB13;CD247;KCNK1;SMAP2;KCNK2;MMACHC;TRIM33;LINC00466;FAAH;TRAF3IP3;LPGAT1;IL23R;GFI1;RGSL1;RASSF5;TMEM56-RWDD3;UBAP2L;PTGFRN;HMCN1;LGALS8;ACTN2;EPHA8;BROX;RUNX3;SRRM1;SPATA17;KCNQ4;A3GALT2;CD101;PTGFR;SLC45A3;EPHA10;SDC3;PIK3R3;LPAR3;INPP5B;PGBD5;ZNHIT6;MARC2;ERI3;MARC1;TP53BP2;HIVEP3;TSPAN2;KCNN3;SNX7;MIR6740;TSPAN1;NTNG1;RABGAP1L;FAM78B;LRRN2;REG4;INTS3;SUCO;GNG12;ZZZ3;KLHDC8A;FUBP1;TMCC2;COL9A2;RCOR3;RGL1;SLC44A5;DIRAS3;SPAG17;PTPRU;RYR2;ECM1;AHCTF1;ZCCHC11;SLC44A3;SLC35F3;MRPS14;FAF1;IL24;GRIK3;NBPF20;OTUD7B;IPO9-AS1;SIPA1L2;SLC22A15;HSD3BP4;ZMYM4;GUK1;LOC440600;PHGDH;RALGPS2;VAV3;PRMT6;LINC01144;NBPF8;NBPF9;LRRIQ3;LOC101926964;LINC01140;NBPF10;AMPD1;AMPD2;TFB2M;PROX1;NBPF1;CTTNBP2NL;AJAP1;ENAH;OR10Z1;RNU5F-1;NR5A2;LOC100129620;C2CD4D;NME7;CSDE1;FAM20B;MIR4255;TLR5;LINC01135;LINC01136;DDR2;SDCCAG8;OPRD1;STX12;PTGER3;HEATR1;DCST2;SUSD4;CD58;DISC1;TSNAX;YIPF1;FAM46C;PCP4L1;PODN;FAM183A;CR1L;CAPZA1;KIF26B;FOXD2-AS1;CFHR5;RAB3GAP2;PRDM2;ARID4B;TTF2;TOMM20;OR2T11;NPPB;RGS5;CAPN2;RGS8;LOC339529;RGS7;HFM1;LMO4;SSU72;KAZN;KCTD3;KMO;SDHB;RSBN1;DHDDS;LMX1A;RRNAD1;GNG12-AS1;TIPRL;HHIPL2;XPR1;OR2C3;H6PD;NPR1;PLD5;SLC41A1;CACNA1E;TAF5L;BRINP2;CAMTA1;NPHP4;CACNA1S;BRINP3;WNT4;IVNS1ABP;ACBD6;TGFB2;STIL;SYT2;TFAP2E;WNT3A;TDRD5;SYT6;SELP;NASP;FAM163A;GNB1;PI4KB;RERE;COLGALT2;WNT2B;DOCK7;ELAVL4;LAMC2;MTR;LAMC1;FHAD1;MAN1A2;PDE4B;HORMAD1;STPG1;PPP2R5A;PLA2G4A;NAV1;CTPS1;URB2;GLRX2;ARID1A;TGFBR3;GREM2;DDAH1;THRAP3;GCSAML;CASQ2;NDUFS2;TMEM9;ZMYND12;CAMK1G;PAPPA2;RGS16;LIN9;RNF2;SNORD103B;PALMD;GNG4;RPS6KC1;MKNK1;DCDC2B;MAN1C1;TAS1R2;BPNT1;GBP3;USP24;KDM4A;LAMB3;NEGR1;PLA2G2C;ATP2B4;PDE4DIP;YY1AP1;GDAP2;CD2;TBX15;SSBP3</t>
  </si>
  <si>
    <t xml:space="preserve">chr7</t>
  </si>
  <si>
    <t xml:space="preserve">286/1295</t>
  </si>
  <si>
    <t xml:space="preserve">LOC101927446;EPHB6;VIPR2;ZAN;IKZF1;ABCA13;LOC650226;BAIAP2L1;C7ORF33;PEG10;CREB3L2;WDR91;TRIM24;HOXA3;BCAP29;HOXA1;ATXN7L1;THSD7A;HOXA6;TNS3;SNORD93;CALN1;SRRM3;COG5;CACNA2D1;RPL13AP17;SND1;LOC101928782;LOC646762;WBSCR17;HECW1;AKAP9;ORAI2;NOBOX;DLX6-AS1;GSAP;EPHA1;HYALP1;CBLL1;LOC100131257;STX1A;CFTR;ZNF277;ADCYAP1R1;TAS2R40;POM121;ABCB1;PDE1C;ABCB4;ACTR3B;C7ORF50;STRIP2;ASL;FZD1;SRPK2;DNAH11;PTPRN2;FZD9;POU6F2;LOC155060;BRAF;TMEM196;GNG11;AIMP2;MAGI2-AS3;WDR60;NAPEPLD;OGDH;HBP1;CDK13;CDK14;HERPUD2;HIBADH;FKBP14;ARPC1B;ICA1;PRKAG2;SNX13;MTRNR2L6;CCDC129;WASL;LOC101928211;LMBR1;IMMP2L;YAE1D1;PCLO;ING3;SEC61G;HYAL4;BBS9;SOSTDC1;LINC00174;LOC101927378;KCND2;LOC101927811;EN2;BAZ1B;FAM126A;NME8;TFEC;TAX1BP1;EXOC4;GLCCI1;ISPD;RAPGEF5;SPAM1;KIAA1324L;ADAM22;FEZF1-AS1;ZNF3;EGFR;GNAI1;FAM71F2;ANKMY2;LOC100128885;TMEM168;RELN;GPNMB;CUX1;CHN2;NPY;ASZ1;LINC00996;LINC-PINT;DYNC1I1;TPK1;AGK;TMUB1;LHFPL3;MPP6;PLEKHA8;HIPK2;ST7-AS2;MKLN1;KLHL7;RPA3;VWC2;ESYT2;CEP41;CCL26;UBE3C;DGKB;LOC401324;BZW2;GIMAP7;CHCHD3;BMPER;KIAA0895;GRB10;KPNA7;NRCAM;CADPS2;TMEM178B;MAGI2;MYH16;CASD1;RUNDC3B;FOXP2;PDIA4;NPSR1-AS1;RINT1;TPST1;DMTF1;TMEM139;ELMO1;FSCN3;AMPH;FKBP6;MAD1L1;DGKI;KMT2E;LOC441242;STEAP1B;CTTNBP2;KMT2C;NRF1;STK31;STRA8;DPP6;CALCR;SCIN;TMEM248;CALD1;ZNF767P;NPC1L1;NXPH1;NPTX2;WNT2;ZKSCAN1;PLXNA4;MIR548T;CPSF4;UBE2H;COA1;AUTS2;RHBDD2;SMURF1;OSBPL3;EVX1;LOC101928283;LOC101927870;GGCT;SDK1;LSM8;IL6;TSGA13;CDK5;RHEB;SP4;TBXAS1;ZNF777;EPHA1-AS1;SLC26A4;SLC26A3;ST7-OT4;CNTNAP2;LRGUK;DOCK4;HSPB1;TSPAN12;PPP1R9A;ELFN1;PIK3CG;GRM3;KIAA1549;SCRN1;MIR593;BCL7B;GRM8;SLC37A3;GAL3ST4;ATP6V0E2-AS1;SUN3;SLC13A4;COBL;ETV1;WIPI2;WNT16;CDHR3;LINC00689;IRF5;LOC100130880;ZP3;LOC100506497;MET;KDM7A;SLC25A13;CREB5;RNF32;GTF2IRD1P1;RALA;DDC;GTPBP10;PKD1L1;FOXK1;TSPAN33;HDAC9;MIR148A;RP9P;DNAJB6;RSBN1L;FLJ40288;TBX20;TRA2A;GNA12;IGF2BP3;JAZF1;COL26A1;DKFZP434L192;NDUFA5;POLM;ZNF804B;CYP51A1;PTPN12;FBXL13;SEPT14;SUGCT;EEPD1;SVOPL;OPN1SW;ST7;VPS41;KCP;CCM2;ZNF853;CPVL</t>
  </si>
  <si>
    <t xml:space="preserve">chr19</t>
  </si>
  <si>
    <t xml:space="preserve">102/1756</t>
  </si>
  <si>
    <t xml:space="preserve">PDCD5;ZNF667-AS1;ARHGAP35;ICAM1;ZNF607;PPP2R1A;ZNF85;NUDT19;CCDC97;ZNF826P;TMEM38A;ZNF841;ZNF562;SEMA6B;ZNF682;SRRM5;KIRREL2;TPM4;SLC6A16;CLEC11A;RFX2;MIRLET7E;KLKP1;ZNF542P;ARMC6;ILVBL;ZNF836;C19ORF68;PPP1R37;DNMT1;CACNA1A;FPR3;FBXO46;FPR2;SLC1A6;CYP4F22;NPAS1;DEDD2;ZNF708;LOC102724958;DPP9;SAFB2;SYMPK;MYH14;PIP5K1C;APOE;TBC1D17;PCAT19;ZNF543;NAPSA;MUC16;CYP4F12;ZNF816;CYP2S1;UBA2;ZNF536;CLASRP;SUGP2;CD22;ZNF135;ZNF254;DOCK6;KCNK6;ZNF253;ZNF492;GRIK5;ZNF43;CELF5;USE1;SIPA1L3;SNAR-D;CHST8;IZUMO1;ARHGEF18;PRODH2;EPN1;CEACAM3;PLIN3;ZNF599;ACSBG2;VSTM2B;KANK2;GRAMD1A;ZNF471;TEX101;NTN5;LOC100420587;LOC284395;ERICH4;ZNF625;ZNF227;ZNF223;KDM4B;RANBP3;LGI4;ZNF181;GATAD2A;AXL;NOVA2;R3HDM4;PKN1;ZNF611</t>
  </si>
  <si>
    <t xml:space="preserve">chr11</t>
  </si>
  <si>
    <t xml:space="preserve">292/1651</t>
  </si>
  <si>
    <t xml:space="preserve">SPON1;CLPB;MAML2;PLEKHB1;DNHD1;THYN1;LDLRAD3;UBE2L6;ACCS;TSKU;JRKL-AS1;ALKBH8;ZC3H12C;UBASH3B;OR10W1;INSC;ARFIP2;SMCO4;SOX6;VSTM5;MS4A10;PKNOX2;CDON;DYNC2H1;ALG9;DDX10;MYO7A;ATG13;MAPK8IP1;DKK3;KCNQ1;ZW10;CLNS1A;FDX1;SIK3;KCTD14;OR5A2;OR5A1;LOC100133315;MTMR2;TBCEL;PPP1R32;MRPL16;THY1;PRDM11;MRPL11;LDHC;NEU3;PDGFD;XRRA1;PTPMT1;SCGB1D4;ST3GAL4;ALX4;LINC00678;NAALAD2;MAP6;EXPH5;SNHG1;CADM1;STARD10;RDX;PDE2A;OR10S1;PARVA;LOC101929653;FLI1;ABTB2;SLC6A5;EXT2;FAM160A2;PPFIBP2;C11ORF16;NOX4;FAT3;HYOU1;MRVI1;ATM;IGSF9B;SCN2B;MIR129-2;ROBO3;TENM4;C2CD3;SLC35F2;ARHGAP1;NAT10;GRIK4;RSF1;PTPRJ;JRKL;CD3E;PRPF19;AP2A2;IL18BP;MMP20;MS4A4A;PANX1;CASP12;MMP26;TCP11L1;DLAT;TEAD1;C11ORF24;ACAD8;RHOG;RAB3IL1;GAB2;AMPD3;NTM-IT;PGM2L1;MMP12;MS4A6A;RNF169;BDNF-AS;PACS1;MPPED2;GAS2;MIR3167;CHST1;TUT1;FAM181B;DSCAML1;PAFAH1B2;CD44;YAP1;CAND1.11;C11ORF54;KCNA4;ARNTL;PAK1;UCP3;UCP2;MIR4486;SEC14L1P1;TP53I11;RELT;C11ORF44;C11ORF63;C11ORF65;LOC338694;MIR6090;LYVE1;HIPK3;PLEKHA7;FOXR1;WT1;AGBL2;LGR4;C11ORF57;MTCH2;CHRM1;C11ORF70;CD82;GALNT18;OR6M1;DISC1FP1;ETS1;OR52W1;ARHGAP42;HEPHL1;SESN3;PPME1;SLCO2B1;NARS2;RAG2;ZNF202;PAMR1;SBF2;LMO1;KIRREL3;GUCY1A2;C11ORF87;DGAT2;KDM2A;SWAP70;APLP2;CYB561A3;MIR100HG;TMEM135;STIM1;HNRNPUL2;CARD17;LOC100652768;RAB38;PGR;SIDT2;CALCA;KMT2A;CUL5;PSMD13;OR52D1;NTM;SLC1A2;OR9Q1;DNAJC24;LTBP3;LIN7C;DTX4;NUP160;PHF21A;ACAT1;DPP3;NPAT;ARHGAP20;DRD2;LRRC4C;DKFZP686K1684;GRIA4;UVRAG;SLC37A2;CNTN5;ZBTB16;CCDC15;LOC646813;SYT9;POU2F3;SYT7;ARHGAP32;DLG2;MOB2;CAPRIN1;STT3A;AMOTL1;CNIH2;SERGEF;PICALM;RAD9A;USP35;CEP164;GRM5;PPP6R3;DDI1;WTAPP1;ACP2;ME3;SLC37A4;METTL15;ABCC8;TRPC2;NAV2;ARAP1;REXO2;FCHSD2;MYOD1;ELF5;CRY2;ZP1;IFT46;SCN4B;SHANK2;BIRC2;OTUB1;DDX25;LUZP2;DBX1;NRXN2;ZBTB44;HSD17B12;AMBRA1;BARX2;POLD3;PRRG4;POLD4;LOC283194;CLMP;KDELC2;OR8B4;NRIP3;NCAM1;BCO2;KCNJ1;TRIM44;CCDC73;OPCML;TUB;TTC12;RNF26;B3GAT1;KIAA1549L;KCTD21-AS1;OR5L1;USP28;TTC17;LOC100129203;NELL1;CCS;PC;CD6;ST5;PTPN5;ZPR1</t>
  </si>
  <si>
    <t xml:space="preserve">chr17</t>
  </si>
  <si>
    <t xml:space="preserve">145/1529</t>
  </si>
  <si>
    <t xml:space="preserve">LOC101928418;SPPL2C;SLC35B1;ITGA2B;XYLT2;MSI2;IKZF3;ARHGAP44;MPRIP;MIR6129;CDC27;ANKFY1;KAT7;HES7;MAP2K3;MAP2K4;RBFOX3;CD300A;PRKCA;TEX2;SRCIN1;TANC2;TOM1L1;CACNB1;ALDH3A1;HOXB9;PSME3;ULK2;SKAP1;LRRC59;PSMD11;TTYH2;STXBP4;NLK;SUPT6H;ACACA;CRHR1;CACNA1G;SKA2;MBTD1;FAM83G;SEC14L1;APOH;MYH13;ARSG;NLRP1;RHBDL3;LINC00673;ASIC2;MYH10;RAB11FIP4;COX10;TBC1D16;MAP2K6;FN3K;SPECC1;NGFR;CEP112;ABCA5;SMURF2;PHF12;TBCD;TRPV3;HELZ;SSH2;IFT20;NPLOC4;TMEM98;TMEM11;UBE2O;BLMH;SDK2;YWHAE;LOC100134391;USP36;CCDC47;OR3A4P;KRT23;MTRNR2L1;MEOX1;PITPNC1;SMG6;LOC100288866;RNF157;COIL;SEPT9;MMP28;SCRN2;MYO18A;GIT1;PELP1;UNC45B;BCAS3;DUSP3;USP43;LOC101927539;LOC339166;SLC39A11;KRT35;C17ORF80;COPZ2;SEPT4;EPN2;KANSL1-AS1;TMEM220-AS1;ANKFN1;MED24;GJD3;RAD51C;MYH3;SLC25A19;SNORA67;PIGL;FAM20A;SMTNL2;GAS7;CCDC40;SLFN5;GRN;GOSR2;GOSR1;SEZ6;TUBD1;DNAH9;PPM1D;SPOP;HEATR6;CYTH1;HEATR9;SPAG9;CDRT4;MAPT-AS1;CDRT7;KCNJ12;KCNJ18;MIR4524A;TTC19;RAD51L3-RFFL;MYO1D;VMP1;KANSL1;TAOK1;MIR142;PMP22;YPEL2</t>
  </si>
  <si>
    <t xml:space="preserve">chr12</t>
  </si>
  <si>
    <t xml:space="preserve">283/1351</t>
  </si>
  <si>
    <t xml:space="preserve">GLTP;CPNE8;VEZT;OR9K2;CMAS;TAS2R20;ENO2;ELK3;EPS8;ENDOU;DENND5B-AS1;TBK1;RASSF3;FAM19A2;DIP2B;ANKS1B;SOX5;SMARCC2;MIR6074;SCAF11;KRT3;FRS2;SNORA2B;SOAT2;RFX4;NINJ2;ATF7;MIR4698;FAR2;PLBD2;UNC119B;TPH2;PLEKHA8P1;TAS2R46;TMTC3;BAZ2A;TMTC1;ABCB9;GNS;C12ORF66;PRH1;WDR66;ATP5B;NUAK1;CHST11;TSPAN9;PCBP2;RDH16;KCNMB4;STK38L;SNORA53;HOXC6;CDK17;BRAP;NFE2;WNT10B;ST8SIA1;IQSEC3;RASSF8;BTBD11;IGF1;LARP4;C12ORF75;GRIN2B;C12ORF76;MED13L;DERA;PARP11;PPFIBP1;PAH;PDE3A;TMCC3;LACRT;HRK;DAZAP2;PTPRR;C2CD5;PYROXD1;PTPRO;STAB2;C12ORF40;C12ORF42;AACS;TUBA1C;TCTN2;OLR1;APPL2;TEAD4;PRMT8;TMEM198B;TESC;SLC2A13;PRPF40B;ANO6;ANO4;ANO2;RILPL2;C12ORF49;MED21;STRAP;MKRN9P;GUCY2C;CD63;PRICKLE1;ARNTL2;ADCY6;FGD4;CUX2;OS9;METTL7B;SLC17A8;STX2;MON2;SPRYD4;PLEKHA5;NR1H4;RIMBP2;LOC100506314;MSRB3;NCAPD2;ESYT1;LGR5;SCARB1;PRDM4;DENND5B;DGKA;NAB2;ALDH1L2;FAM216A;RPH3A;GRIP1;FGF6;GNPTAB;FAM186B;KIF5A;KNTC1;LOC101928937;PLXNC1;PPFIA2;MAPKAPK5-AS1;KCNH3;WNT5B;VPS33A;CNPY2;KRT76;WBP11;LEMD3;KLHL42;CACNB3;MIR5700;SCN8A;RAB35;PKP2;LOC100507424;LINC01252;RAB5B;NXPH4;GLT8D2;ITPR2;DTX1;CACNA1C;ACACB;ADIPOR2;CORO1C;ATXN2;AMDHD1;SLCO1B3;TAC3;SRGAP1;TMEM132D;OSBPL8;TMEM132C;SYT1;VDR;WSCD2;TMEM132B;MUC19;FOXN4;MIR615;SSH1;PAN2;TMEM233;NR4A1;PTPRB;SP1;TMEM116;CNOT2;TMEM117;CAPRIN2;CNTN1;MAP3K12;CPM;LOC101928731;CALCOCO1;ABCD2;LRRK2;HSPB8;LRMP;PIK3C2G;KIAA1551;BICD1;LOC643339;TSPAN11;DUSP16;YBX3;RERG;SART3;CLEC1A;H2AFJ;MFSD5;ERC1;NOS1;CEP290;ZNF385A;CCDC38;CERS5;PPP1R12A;SVOP;OVCH1;HNRNPA1P10;RBM19;SPATS2;IRAK3;ABCC9;VPS37B;KSR2;IRAK4;C1QL4;SENP1;SLCO1C1;OR10A7;NAV3;OAS2;BCAT1;SMARCD1;ACSS3;USP15;KRT80;LRP1;CD163L1;SFSWAP;GLS2;PPM1H;NTN4;OR10P1;KRT86;NR2C1;PTHLH;LRP6;HDAC7;RAB21;CAND1;ERBB3;HECTD4;NT5DC3;NAA25;MIR492;POC1B;LOC100506844;LRIG3;LOC100507377;E2F7;ATF7IP;MLXIP;MAP1LC3B2;FOXJ2;ZFC3H1;PTPN11;TBX5;FBXL14;OTOGL;NELL2;RAD52;MGAT4C;FMNL3;SLC4A8;SYT10;ASB8;LTBR;MYO1H;CCDC60;R3HDM2;PCED1B-AS1</t>
  </si>
  <si>
    <t xml:space="preserve">chrX</t>
  </si>
  <si>
    <t xml:space="preserve">6/1137</t>
  </si>
  <si>
    <t xml:space="preserve">MIR548F5;F8;MIR548AN;MIR548AJ2;MIR548AX;MIR548I4</t>
  </si>
  <si>
    <t xml:space="preserve">chr16</t>
  </si>
  <si>
    <t xml:space="preserve">125/1113</t>
  </si>
  <si>
    <t xml:space="preserve">MPG;FHOD1;ACSM1;NUBP1;CDH8;CMIP;GCSH;MIR3935;SALL1;PIEZO1;EARS2;RBFOX1;TANGO6;IST1;PRKCB;CMC2;NSMCE1;DYNC1LI2;CFDP1;CRISPLD2;FAM173A;SCNN1B;SPNS1;MT1G;LINC00922;MT1B;FTO;CETP;NAA60;NDRG4;BEAN1;CES1P1;CLEC16A;ARHGAP17;HPR;CES5A;GSPT1;GLG1;KIAA0556;GRIN2A;ADAMTS18;SEC14L5;PLCG2;GSG1L;ZC3H18;ZNF423;BANP;LINC00273;CREBBP;ZFHX3;MLKL;FOXF1;SETD1A;NFATC3;USB1;PHKB;NETO2;NARFL;GNAO1;CNOT1;VAC14-AS1;RANBP10;C16ORF46;C16ORF45;DYNLRB2;LRRC36;DOC2A;CHD9;ATF7IP2;KDM8;WFDC1;ABCC11;TMEM186;SMPD3;EEF2K;XPO6;HYDIN;TK2;C16ORF74;RSPRY1;MKL2;ABCC1;AKTIP;ANKRD26P1;CES4A;CDYL2;ITFG1;SLC7A6;GPRC5B;IQCK;MMP15;CDH11;CDH13;CHST4;GTF3C1;DNAH3;DDX28;NFAT5;NLRC5;LCAT;NKD1;GGA2;ZNRF1;SNX29;PDPR;ZNF747;HAS3;IL21R;ZNF469;CRYM;CASC16;CACNG3;VAT1L;WWOX;CMTM4;IL34;WWP2;DHODH;BCKDK;NUDT7;TPPP3;RFWD3;DNAJA3;LPCAT2;POLR3E</t>
  </si>
  <si>
    <t xml:space="preserve">chr9</t>
  </si>
  <si>
    <t xml:space="preserve">218/1092</t>
  </si>
  <si>
    <t xml:space="preserve">VLDLR-AS1;GLDC;FRMPD1;MSANTD3;SMC5;PALM2-AKAP2;GBA2;LOC158435;LURAP1L;GOLGA1;HABP4;PRSS3;CDK5RAP2;UNC13B;C9ORF135;ATP6V1G1;DAPK1;SECISBP2;C9ORF131;FIBCD1;RFX3;LOC101927450;OR1J2;PAPPA;KIAA0368;IDNK;TTLL11;ASTN2;FREM1;PTGES;EXD3;ACTL7A;LOC101928438;MAPKAP1;PRDM12;FAM221B;C9ORF170;PIP5K1B;CNTFR-AS1;TRPM6;TRPM3;ABCA1;PBX3;C9ORF85;ACER2;GRIN3A;FUBP3;GKAP1;WNK2;INVS;PHF2;SLC44A1;DENND1A;CLTA;HRCT1;IKBKAP;SHB;PCSK5;IFNA8;DEC1;ADAMTSL1;EPB41L4B;SPTLC1;FAM102A;AUH;CTSL;SPIN1;JAK2;NANS;SPTAN1;RALGPS1;GARNL3;TMC1;NAMA;SYK;TEX10;MAMDC2;KIF24;WDR31;PAX5;PDCD1LG2;MED27;TMEFF1;NFX1;RAPGEF1;ANGPTL2;C9ORF3;CYLC2;MRRF;KANK1;PRUNE2;NOL8;SNX30;FAM214B;ERMP1;GABBR2;IL33;TRMT10B;CDKN2B;DMRT1;SLC31A2;ERCC6L2;CDKN2A;DAB2IP;FAM189A2;RANBP6;RGP1;ERP44;NFIB;APBA1;MIR548H3;KIAA1958;SLC28A3;TJP2;FCN1;GDA;TNC;RORB;OLFML2A;ATP8B5P;CDC14B;RGS3;LOC286359;TMEM38B;SH3GL2;TLE4;MIR4291;IFNA13;AGTPBP1;TLE1;COL27A1;FBXO10;MIRLET7D;MOB3B;FRMD3;OR13C8;MELK;KIAA2026;ANKS6;ROR2;LMX1B;FAM27B;ZCCHC7;AKNA;LINC01251;SLC1A1;AK1;GLIS3;LOC101927069;TMEM245;BRINP1;ABL1;CNTLN;DENND4C;FANCC;TDRD7;CORO2A;PTPRD;NR4A3;GNAQ;OGN;LINC01239;LHX6;ACO1;RLN1;MIR31HG;LOC100499484-C9ORF174;BNC2;DOCK8;SMC5-AS1;BICD2;ELAVL2;FSD1L;SNAPC3;PGM5;HSDL2;NCBP1;LOC101928748;DDX58;VPS13A;HAUS6;REXO4;PTBP3;TMEM2;FXN;FBP2;SLC24A2;FOCAD;COL15A1;PALM2;GLT6D1;MLLT3;IFT74;GNA14;IGFBPL1;MLANA;MVB12B;UBQLN1;CCDC180;DCAF12;ZNF189;LINGO2;NTRK2;CIZ1;SPAG8;KDM4C;SEMA4D;PRRX2;DDX31;TPD52L3;C9ORF40;LOC389705;ZNF618;ABHD17B;RAB14;KLF9;TEK;PTPN3</t>
  </si>
  <si>
    <t xml:space="preserve">chr14</t>
  </si>
  <si>
    <t xml:space="preserve">184/898</t>
  </si>
  <si>
    <t xml:space="preserve">GALNT16;OR11H4;NRL;WDR89;ISM2;SERPINA13P;DCAF4;C14ORF166;CEP128;NYNRIN;TCL1B;ZFYVE26;GOLGA5;RPS6KA5;LOC100289511;PPP4R4;DPF3;MAP3K9;VRTN;PTGDR;NKX2-8;AREL1;KCNH5;PRKCH;KHNYN;KCNK10;ACTN1;NGDN;KCNK13;TTC7B;RNASE4;DICER1;ACYP1;TC2N;TMEM251;MED6;EML5;FRMD6;DAAM1;TMX1;TEP1;OR4K13;PSME2;LINC00645;RIN3;PRKD1;LINC00640;LINC00521;LINC00642;MAX;TMEM63C;GPATCH2L;NDRG2;KLC1;NID2;SPATA7;NOP9;NPAS3;SAV1;FUT8;FLRT2;RDH11;SLC38A6;AP4S1;PLEK2;STXBP6;MARK3;ZFHX2;FANCM;SLC10A1;TGFB3;KLHL28;ESRRB;OR4N2;BTBD7;FOXN3;C14ORF177;ESR2;GPR137C;SNW1;LOC100506071;ADCK1;HIF1A-AS1;CCDC88C;MNAT1;CALM1;LOC100506476;FERMT2;LGMN;VSX2;ATG2B;SERPINA11;SFTA3;SERPINA12;SERPINA3;FRMD6-AS2;PTPN21;SIX1;PYGL;GPHN;SYNE2;IRF2BPL;TRIM9;SIPA1L1;C14ORF1;SPTLC2;MIS18BP1;PPP2R5E;FLVCR2;LINC01146;LIN52;DACT1;MAPK1IP1L;PRMT5;NAA30;RIPK3;ITPK1;BAZ1A;SSTR1;RAD51B;PPM1A;PSMA3;CATSPERB;SLC7A8;NEMF;PACS2;PAX9;RHOJ;ADSSL1;NUMB;ANG;L2HGDH;RBM23;JDP2;SLC24A4;DDX24;OR4K5;PTGER2;PELI2;PAPLN;OR4K2;NRXN3;OR4K1;WDR20;ADAM20;AKAP6;ZDHHC22;MIPOL1;BEGAIN;STRN3;PSMB5;CLMN;LINC00639;SLC25A21;APOPT1;KTN1-AS1;MIR5694;LINC00871;MAP4K5;PLEKHH1;DIO2-AS1;EGLN3;GCH1;NUBPL;OR10G3;SYT16;DDHD1;CDC42BPB;DHRS2;TSHR;GZMH;GSTZ1;GALC;TTLL5;NIN;RAB15;SMOC1;OTX2-AS1;VIPAS39;INSM2;MDGA2;ACTR10;UNC79;CDKN3</t>
  </si>
  <si>
    <t xml:space="preserve">chr15</t>
  </si>
  <si>
    <t xml:space="preserve">177/972</t>
  </si>
  <si>
    <t xml:space="preserve">LINC01197;SH3GL3;MPI;AQP9;BUB1B;RORA;CALML4;GABPB1;GLDN;IGF1R;ZNF609;LIPC;HERC2;HERC1;NUSAP1;TGM5;SCAPER;PDE8A;RNF111;UNC13C;GLCE;SPATA8-AS1;USP3;SEMA6D;TBC1D2B;WDR72;LOC100422556;WDR73;KNSTRN;GABRG3;FAM227B;WDR76;GANC;PIAS1;PYGO1;EID1;LINC00928;ISL2;MIR3529;FRMD5;FAM169B;SPINT1;LINC00923;RFX7;TYRO3;TLN2;RPP25;RHCG;NEIL1;SLC27A2;ZSCAN29;CSNK1G1;EXD1;SHC4;BLM;CEMIP;SPTBN5;LRRC57;CHRNA5;PEX11A;ABHD2;CHRNA7;SNORD115-32;C2CD4A;IQGAP1;RTF1;UBR1;CYP19A1;RASGRP1;ARPP19;SPATA8;TTBK2;TRPM1;SNX1;BLOC1S6;MIR1179;MAN2A2;DPP8;ADAMTS17;TRPM7;DPH6;CCDC33;MAP2K5;ANKRD34C;SMAD3;HOMER2;ST8SIA2;LOC283710;OR4N4;MYO5A;PARP16;INO80;LOC101927079;CORO2B;LARP6;CPEB1;MYO5C;MIR5009;GNB5;GALK2;FBN1;LOC145845;MEGF11;LRRK1;RASGRF1;ONECUT1;OTUD7A;AP4E1;FMN1;PCSK6;RYR3;AKAP13;DTWD1;SPRED1;UBE2Q2;SIN3A;ADAMTSL3;LOC646214;MIR1276;TNFAIP8L3;ARIH1;SPG11;CGNL1;USP3-AS1;SECISBP2L;LOC283731;TCF12;IL16;AP3B2;RGMA;PATL2;GCHFR;RPUSD2;ALDH1A2;ITPKA;MYZAP;PLIN1;MNS1;MCTP2;GCOM1;SCARNA14;OCA2;SPESP1;HERC2P3;ATP10A;SNORD116-1;FAM214A;UACA;FBXL22;SNORD116-4;GRAMD2;SV2B;BAHD1;ZNF106;SEC11A;POLR2M;CA12;ARNT2;SKOR1;CHEK2P2;NTRK3;CEP152;LRRC28;REREP3;FAM189A1;TM6SF1;FAH;NBEAP1;MEIS2;SLCO3A1;AGBL1;KATNBL1;NEDD4;FSIP1;MIR548H4;SLC28A1;APBA2</t>
  </si>
  <si>
    <t xml:space="preserve">chr20</t>
  </si>
  <si>
    <t xml:space="preserve">117/757</t>
  </si>
  <si>
    <t xml:space="preserve">PANK2;SYS1;ZMYND8;CST13P;LINC00261;SLA2;SOGA1;FAM110A;LAMP5;ABHD12;CDH4;RIMS4;BPIFA1;RASSF2;ARHGAP40;MACROD2;BANF2;CHGB;LINC00654;TGM2;PPP1R16B;CSNK2A1;RALGAPA2;SLC35C2;EBF4;TRPC4AP;OVOL2;CNBD2;KIF16B;SLC9A8;RBCK1;ZNF831;MIR6870;TSHZ2;STK35;EPB41L1;BTBD3;DHX35;MACROD2-IT1;CDH22;SYNDIG1;TASP1;VPS16;MMP24-AS1;JAG1;LOC101929413;UQCC1;TPX2;BFSP1;PTPRA;ZFP64;LOC388780;CDS2;HAR1B;PTPRT;PYGB;SNAP25;WFDC9;PIGU;GMEB2;PHF20;YWHAB;CHD6;WFDC2;RAB22A;C20ORF85;IFT52;JPH2;MAP1LC3A;SPTLC3;GDAP1L1;MYBL2;CTNNBL1;CSTL1;DLGAP4;SNTA1;BCAS4;SLC13A3;ZHX3;SLC32A1;NCOA3;C20ORF173;MMP9;TMC2;PAX1;TTI1;FAM210B;C20ORF96;ATRN;TOX2;PLCB4;RBL1;PLCB1;MAPRE1;KIZ;LINC00687;CST9L;SLC24A3;SRC;CCM2L;RRBP1;PROKR2;NFS1;DZANK1;MROH8;RALY;ACSS1;ATP9A;GNAS-AS1;SNAP25-AS1;SDCBP2-AS1;SMOX;C20ORF196;SULF2;POLR3F;ESF1;TTLL9</t>
  </si>
  <si>
    <t xml:space="preserve">chr22</t>
  </si>
  <si>
    <t xml:space="preserve">72/623</t>
  </si>
  <si>
    <t xml:space="preserve">ARHGAP8;MEI1;KIAA1671;TCF20;EFCAB6;TTC28;KIAA0930;CES5AP1;PPP6R2;MYO18B;NEFH;SNAP29;SULT4A1;TBC1D10A;RBFOX2;SLC2A11;C22ORF42;AP1B1;CCDC117;SEZ6L;ARFGAP3;SYN3;LOC400927;UPB1;GAB4;FAM227A;PISD;SEPT3;BCR;SLC25A18;RAB36;C22ORF34;MYH9;DEPDC5;PVALB;OSBP2;MTMR3;DERL3;SLC5A1;GRAMD4;SEC14L2;CECR2;HIRA;CACNA1I;SYNGR1;HMGXB4;APOL6;ZNRF3;CDC45;PRR14L;PRAME;ASCC2;C22ORF24;PATZ1;APOL3;RASL10A;LIMK2;HPS4;LIF;MIAT;ACR;SGSM1;TTLL1;ZNF74;PI4KA;PLXNB2;PNPLA5;ATXN10;TAB1;LZTR1;ADORA2A-AS1;TNRC6B</t>
  </si>
  <si>
    <t xml:space="preserve">chr21</t>
  </si>
  <si>
    <t xml:space="preserve">56/365</t>
  </si>
  <si>
    <t xml:space="preserve">APP;C2CD2;RRP1;ITSN1;WDR4;MAP3K7CL;HSF2BP;GRIK1;BACH1;DNMT3L;ADAMTS1;EVA1C;LOC101928107;MORC3;DSCAM;CBR3-AS1;OLIG2;TEKT4P2;LSS;DOPEY2;TIAM1;BAGE5;SIK1;ERG;PDE9A;C21ORF62;CHODL;KCNE1;LINC00320;BAGE;USP16;ATP5J;TPTE;SLC5A3;HSPA13;DSCR4;HLCS;LOC100133286;CCT8;NCAM2;LINC00113;JAM2;LINC00114;KRTAP12-1;MIR6130;USP25;KCNJ6;SLC37A1;TMEM50B;MX2;RRP1B;SYNJ1;LINC00945;TTC3;PAXBP1;SIM2</t>
  </si>
  <si>
    <t xml:space="preserve">chr6 cox hap2</t>
  </si>
  <si>
    <t xml:space="preserve">12/235</t>
  </si>
  <si>
    <t xml:space="preserve">HLA-J;BRD2;ATF6B;PPP1R10;GPX5;MRPS18B;HLA-DRA;HLA-G;LINC01015;MICA;PSMB8;ZNF311</t>
  </si>
  <si>
    <t xml:space="preserve">chr6 qbl hap6</t>
  </si>
  <si>
    <t xml:space="preserve">10/218</t>
  </si>
  <si>
    <t xml:space="preserve">HLA-J;BRD2;PPP1R10;MRPS18B;HLA-DRA;HLA-G;LINC01015;MICA;PSMB8;ZNF311</t>
  </si>
  <si>
    <t xml:space="preserve">chr6 dbb hap3</t>
  </si>
  <si>
    <t xml:space="preserve">10/210</t>
  </si>
  <si>
    <t xml:space="preserve">HLA-J;BRD2;ATF6B;PPP1R10;MRPS18B;HLA-DRA;HLA-G;LINC01015;PSMB8;ZNF311</t>
  </si>
  <si>
    <t xml:space="preserve">chr6 mcf hap5</t>
  </si>
  <si>
    <t xml:space="preserve">9/207</t>
  </si>
  <si>
    <t xml:space="preserve">HLA-J;BRD2;ATF6B;PPP1R10;MRPS18B;HLA-DRA;HLA-G;LINC01015;PSMB8</t>
  </si>
  <si>
    <t xml:space="preserve">chr6 ssto hap7</t>
  </si>
  <si>
    <t xml:space="preserve">10/190</t>
  </si>
  <si>
    <t xml:space="preserve">HLA-J;BRD2;PPP1R10;MRPS18B;HLA-DRA;HLA-G;LINC01015;ZNF311;MICA;PSMB8</t>
  </si>
  <si>
    <t xml:space="preserve">chr6 mann hap4</t>
  </si>
  <si>
    <t xml:space="preserve">10/181</t>
  </si>
  <si>
    <t xml:space="preserve">chr6 apd hap1</t>
  </si>
  <si>
    <t xml:space="preserve">4/115</t>
  </si>
  <si>
    <t xml:space="preserve">HLA-J;LINC01015;ZNF311;PSMB8</t>
  </si>
  <si>
    <t xml:space="preserve">Chromosome No.</t>
  </si>
  <si>
    <t xml:space="preserve">Total number of genes</t>
  </si>
  <si>
    <t xml:space="preserve">TH2B associated gene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d\-mmm"/>
    <numFmt numFmtId="166" formatCode="0.00E+00"/>
    <numFmt numFmtId="167" formatCode="0.00"/>
    <numFmt numFmtId="168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CCFF"/>
      <name val="Calibri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1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5" hidden="false" customHeight="false" outlineLevel="0" collapsed="false">
      <c r="A2" s="0" t="s">
        <v>10</v>
      </c>
      <c r="B2" s="0" t="s">
        <v>11</v>
      </c>
      <c r="C2" s="0" t="n">
        <f aca="false">306/1031*100</f>
        <v>29.6799224054316</v>
      </c>
      <c r="D2" s="0" t="n">
        <v>0.0712408865681251</v>
      </c>
      <c r="E2" s="0" t="n">
        <v>1</v>
      </c>
      <c r="F2" s="0" t="n">
        <v>0</v>
      </c>
      <c r="G2" s="0" t="n">
        <v>0</v>
      </c>
      <c r="H2" s="0" t="n">
        <v>1.07399755402321</v>
      </c>
      <c r="I2" s="0" t="n">
        <v>2.83716685413305</v>
      </c>
      <c r="J2" s="0" t="s">
        <v>12</v>
      </c>
    </row>
    <row r="3" customFormat="false" ht="15" hidden="false" customHeight="false" outlineLevel="0" collapsed="false">
      <c r="A3" s="0" t="s">
        <v>13</v>
      </c>
      <c r="B3" s="0" t="s">
        <v>14</v>
      </c>
      <c r="C3" s="0" t="n">
        <f aca="false">123/411*100</f>
        <v>29.9270072992701</v>
      </c>
      <c r="D3" s="0" t="n">
        <v>0.160020313025431</v>
      </c>
      <c r="E3" s="0" t="n">
        <v>1</v>
      </c>
      <c r="F3" s="0" t="n">
        <v>0</v>
      </c>
      <c r="G3" s="0" t="n">
        <v>0</v>
      </c>
      <c r="H3" s="0" t="n">
        <v>1.08293856700814</v>
      </c>
      <c r="I3" s="0" t="n">
        <v>1.9844356670123</v>
      </c>
      <c r="J3" s="0" t="s">
        <v>15</v>
      </c>
    </row>
    <row r="4" customFormat="false" ht="15" hidden="false" customHeight="false" outlineLevel="0" collapsed="false">
      <c r="A4" s="0" t="s">
        <v>16</v>
      </c>
      <c r="B4" s="0" t="s">
        <v>17</v>
      </c>
      <c r="C4" s="0" t="n">
        <f aca="false">432/1513*100</f>
        <v>28.552544613351</v>
      </c>
      <c r="D4" s="0" t="n">
        <v>0.211400217587958</v>
      </c>
      <c r="E4" s="0" t="n">
        <v>1</v>
      </c>
      <c r="F4" s="0" t="n">
        <v>0</v>
      </c>
      <c r="G4" s="0" t="n">
        <v>0</v>
      </c>
      <c r="H4" s="0" t="n">
        <v>1.03320226572646</v>
      </c>
      <c r="I4" s="0" t="n">
        <v>1.6055985694714</v>
      </c>
      <c r="J4" s="0" t="s">
        <v>18</v>
      </c>
    </row>
    <row r="5" customFormat="false" ht="15" hidden="false" customHeight="false" outlineLevel="0" collapsed="false">
      <c r="A5" s="0" t="s">
        <v>19</v>
      </c>
      <c r="B5" s="0" t="s">
        <v>20</v>
      </c>
      <c r="C5" s="0" t="n">
        <f aca="false">487/1751*100</f>
        <v>27.812678469446</v>
      </c>
      <c r="D5" s="0" t="n">
        <v>0.440599061644808</v>
      </c>
      <c r="E5" s="0" t="n">
        <v>1</v>
      </c>
      <c r="F5" s="0" t="n">
        <v>0</v>
      </c>
      <c r="G5" s="0" t="n">
        <v>0</v>
      </c>
      <c r="H5" s="0" t="n">
        <v>1.00642947238813</v>
      </c>
      <c r="I5" s="0" t="n">
        <v>0.824889698331195</v>
      </c>
      <c r="J5" s="0" t="s">
        <v>21</v>
      </c>
    </row>
    <row r="6" customFormat="false" ht="15" hidden="false" customHeight="false" outlineLevel="0" collapsed="false">
      <c r="A6" s="0" t="s">
        <v>22</v>
      </c>
      <c r="B6" s="1" t="n">
        <v>43867</v>
      </c>
      <c r="C6" s="1" t="n">
        <v>43867</v>
      </c>
      <c r="D6" s="0" t="n">
        <v>0.52737165583595</v>
      </c>
      <c r="E6" s="0" t="n">
        <v>1</v>
      </c>
      <c r="F6" s="0" t="n">
        <v>0</v>
      </c>
      <c r="G6" s="0" t="n">
        <v>0</v>
      </c>
      <c r="H6" s="0" t="n">
        <v>1.20619986731801</v>
      </c>
      <c r="I6" s="0" t="n">
        <v>0.771786683201096</v>
      </c>
      <c r="J6" s="0" t="s">
        <v>23</v>
      </c>
    </row>
    <row r="7" customFormat="false" ht="15" hidden="false" customHeight="false" outlineLevel="0" collapsed="false">
      <c r="A7" s="0" t="s">
        <v>24</v>
      </c>
      <c r="B7" s="0" t="s">
        <v>25</v>
      </c>
      <c r="C7" s="0" t="n">
        <f aca="false">340/1265*100</f>
        <v>26.8774703557312</v>
      </c>
      <c r="D7" s="0" t="n">
        <v>0.74296764953012</v>
      </c>
      <c r="E7" s="0" t="n">
        <v>1</v>
      </c>
      <c r="F7" s="0" t="n">
        <v>0</v>
      </c>
      <c r="G7" s="0" t="n">
        <v>0</v>
      </c>
      <c r="H7" s="0" t="n">
        <v>0.972588035307806</v>
      </c>
      <c r="I7" s="0" t="n">
        <v>0.288958604755306</v>
      </c>
      <c r="J7" s="0" t="s">
        <v>26</v>
      </c>
    </row>
    <row r="8" customFormat="false" ht="15" hidden="false" customHeight="false" outlineLevel="0" collapsed="false">
      <c r="A8" s="0" t="s">
        <v>27</v>
      </c>
      <c r="B8" s="1" t="n">
        <v>43973</v>
      </c>
      <c r="C8" s="1" t="n">
        <v>43973</v>
      </c>
      <c r="D8" s="0" t="n">
        <v>0.769144965492922</v>
      </c>
      <c r="E8" s="0" t="n">
        <v>1</v>
      </c>
      <c r="F8" s="0" t="n">
        <v>0</v>
      </c>
      <c r="G8" s="0" t="n">
        <v>0</v>
      </c>
      <c r="H8" s="0" t="n">
        <v>0.8224090004441</v>
      </c>
      <c r="I8" s="0" t="n">
        <v>0.215862473105812</v>
      </c>
      <c r="J8" s="0" t="s">
        <v>28</v>
      </c>
    </row>
    <row r="9" customFormat="false" ht="15" hidden="false" customHeight="false" outlineLevel="0" collapsed="false">
      <c r="A9" s="0" t="s">
        <v>29</v>
      </c>
      <c r="B9" s="0" t="s">
        <v>30</v>
      </c>
      <c r="C9" s="0" t="n">
        <f aca="false">258/996*100</f>
        <v>25.9036144578313</v>
      </c>
      <c r="D9" s="0" t="n">
        <v>0.902030096200777</v>
      </c>
      <c r="E9" s="0" t="n">
        <v>1</v>
      </c>
      <c r="F9" s="0" t="n">
        <v>0</v>
      </c>
      <c r="G9" s="0" t="n">
        <v>0</v>
      </c>
      <c r="H9" s="0" t="n">
        <v>0.937348089662794</v>
      </c>
      <c r="I9" s="0" t="n">
        <v>0.0966475182335047</v>
      </c>
      <c r="J9" s="0" t="s">
        <v>31</v>
      </c>
    </row>
    <row r="10" customFormat="false" ht="15" hidden="false" customHeight="false" outlineLevel="0" collapsed="false">
      <c r="A10" s="0" t="s">
        <v>32</v>
      </c>
      <c r="B10" s="0" t="s">
        <v>33</v>
      </c>
      <c r="C10" s="0" t="n">
        <f aca="false">145/613*100</f>
        <v>23.6541598694943</v>
      </c>
      <c r="D10" s="0" t="n">
        <v>0.989662704245564</v>
      </c>
      <c r="E10" s="0" t="n">
        <v>1</v>
      </c>
      <c r="F10" s="0" t="n">
        <v>0</v>
      </c>
      <c r="G10" s="0" t="n">
        <v>0</v>
      </c>
      <c r="H10" s="0" t="n">
        <v>0.855949334883093</v>
      </c>
      <c r="I10" s="0" t="n">
        <v>0.00889425229891795</v>
      </c>
      <c r="J10" s="0" t="s">
        <v>34</v>
      </c>
    </row>
    <row r="11" customFormat="false" ht="15" hidden="false" customHeight="false" outlineLevel="0" collapsed="false">
      <c r="A11" s="0" t="s">
        <v>35</v>
      </c>
      <c r="B11" s="0" t="s">
        <v>36</v>
      </c>
      <c r="C11" s="0" t="n">
        <f aca="false">351/1416*100</f>
        <v>24.7881355932203</v>
      </c>
      <c r="D11" s="0" t="n">
        <v>0.994423143314078</v>
      </c>
      <c r="E11" s="0" t="n">
        <v>1</v>
      </c>
      <c r="F11" s="0" t="n">
        <v>0</v>
      </c>
      <c r="G11" s="0" t="n">
        <v>0</v>
      </c>
      <c r="H11" s="0" t="n">
        <v>0.8969833759081</v>
      </c>
      <c r="I11" s="0" t="n">
        <v>0.00501634850307865</v>
      </c>
      <c r="J11" s="0" t="s">
        <v>37</v>
      </c>
    </row>
    <row r="12" customFormat="false" ht="15" hidden="false" customHeight="false" outlineLevel="0" collapsed="false">
      <c r="A12" s="0" t="s">
        <v>38</v>
      </c>
      <c r="B12" s="0" t="s">
        <v>39</v>
      </c>
      <c r="C12" s="0" t="n">
        <f aca="false">261/1074*100</f>
        <v>24.3016759776536</v>
      </c>
      <c r="D12" s="0" t="n">
        <v>0.994962682480513</v>
      </c>
      <c r="E12" s="0" t="n">
        <v>1</v>
      </c>
      <c r="F12" s="0" t="n">
        <v>0</v>
      </c>
      <c r="G12" s="0" t="n">
        <v>0</v>
      </c>
      <c r="H12" s="0" t="n">
        <v>0.879380350195535</v>
      </c>
      <c r="I12" s="0" t="n">
        <v>0.00444091260200525</v>
      </c>
      <c r="J12" s="0" t="s">
        <v>40</v>
      </c>
    </row>
    <row r="13" customFormat="false" ht="15" hidden="false" customHeight="false" outlineLevel="0" collapsed="false">
      <c r="A13" s="0" t="s">
        <v>41</v>
      </c>
      <c r="B13" s="0" t="s">
        <v>42</v>
      </c>
      <c r="C13" s="0" t="n">
        <f aca="false">514/2689*100</f>
        <v>19.1149126069171</v>
      </c>
      <c r="D13" s="0" t="n">
        <v>0.999990146874381</v>
      </c>
      <c r="E13" s="0" t="n">
        <v>1</v>
      </c>
      <c r="F13" s="0" t="n">
        <v>0</v>
      </c>
      <c r="G13" s="0" t="n">
        <v>0</v>
      </c>
      <c r="H13" s="0" t="n">
        <v>0.691692151507764</v>
      </c>
      <c r="I13" s="2" t="n">
        <v>6.81536323459713E-006</v>
      </c>
      <c r="J13" s="0" t="s">
        <v>43</v>
      </c>
    </row>
    <row r="14" customFormat="false" ht="15" hidden="false" customHeight="false" outlineLevel="0" collapsed="false">
      <c r="A14" s="0" t="s">
        <v>44</v>
      </c>
      <c r="B14" s="0" t="s">
        <v>45</v>
      </c>
      <c r="C14" s="0" t="n">
        <f aca="false">286/1295*100</f>
        <v>22.0849420849421</v>
      </c>
      <c r="D14" s="0" t="n">
        <v>0.99999046609054</v>
      </c>
      <c r="E14" s="0" t="n">
        <v>1</v>
      </c>
      <c r="F14" s="0" t="n">
        <v>0</v>
      </c>
      <c r="G14" s="0" t="n">
        <v>0</v>
      </c>
      <c r="H14" s="0" t="n">
        <v>0.799165626377495</v>
      </c>
      <c r="I14" s="2" t="n">
        <v>7.619209045654E-006</v>
      </c>
      <c r="J14" s="0" t="s">
        <v>46</v>
      </c>
    </row>
    <row r="15" customFormat="false" ht="15" hidden="false" customHeight="false" outlineLevel="0" collapsed="false">
      <c r="A15" s="0" t="s">
        <v>47</v>
      </c>
      <c r="B15" s="0" t="s">
        <v>48</v>
      </c>
      <c r="C15" s="0" t="n">
        <f aca="false">102/1756*100</f>
        <v>5.80865603644647</v>
      </c>
      <c r="D15" s="0" t="n">
        <v>0.999990930104922</v>
      </c>
      <c r="E15" s="0" t="n">
        <v>1</v>
      </c>
      <c r="F15" s="0" t="n">
        <v>0</v>
      </c>
      <c r="G15" s="0" t="n">
        <v>0</v>
      </c>
      <c r="H15" s="0" t="n">
        <v>0.210192004213731</v>
      </c>
      <c r="I15" s="2" t="n">
        <v>1.90642807001415E-006</v>
      </c>
      <c r="J15" s="0" t="s">
        <v>49</v>
      </c>
    </row>
    <row r="16" customFormat="false" ht="15" hidden="false" customHeight="false" outlineLevel="0" collapsed="false">
      <c r="A16" s="0" t="s">
        <v>50</v>
      </c>
      <c r="B16" s="0" t="s">
        <v>51</v>
      </c>
      <c r="C16" s="0" t="n">
        <f aca="false">292/1651*100</f>
        <v>17.6862507571169</v>
      </c>
      <c r="D16" s="0" t="n">
        <v>0.999991044537915</v>
      </c>
      <c r="E16" s="0" t="n">
        <v>1</v>
      </c>
      <c r="F16" s="0" t="n">
        <v>0</v>
      </c>
      <c r="G16" s="0" t="n">
        <v>0</v>
      </c>
      <c r="H16" s="0" t="n">
        <v>0.639994599497626</v>
      </c>
      <c r="I16" s="2" t="n">
        <v>5.73147303437673E-006</v>
      </c>
      <c r="J16" s="0" t="s">
        <v>52</v>
      </c>
    </row>
    <row r="17" customFormat="false" ht="15" hidden="false" customHeight="false" outlineLevel="0" collapsed="false">
      <c r="A17" s="0" t="s">
        <v>53</v>
      </c>
      <c r="B17" s="0" t="s">
        <v>54</v>
      </c>
      <c r="C17" s="0" t="n">
        <f aca="false">145/1529*100</f>
        <v>9.48332243296272</v>
      </c>
      <c r="D17" s="0" t="n">
        <v>0.999991187005808</v>
      </c>
      <c r="E17" s="0" t="n">
        <v>1</v>
      </c>
      <c r="F17" s="0" t="n">
        <v>0</v>
      </c>
      <c r="G17" s="0" t="n">
        <v>0</v>
      </c>
      <c r="H17" s="0" t="n">
        <v>0.343163467811207</v>
      </c>
      <c r="I17" s="2" t="n">
        <v>3.02431097512691E-006</v>
      </c>
      <c r="J17" s="0" t="s">
        <v>55</v>
      </c>
    </row>
    <row r="18" customFormat="false" ht="15" hidden="false" customHeight="false" outlineLevel="0" collapsed="false">
      <c r="A18" s="0" t="s">
        <v>56</v>
      </c>
      <c r="B18" s="0" t="s">
        <v>57</v>
      </c>
      <c r="C18" s="0" t="n">
        <f aca="false">283/1351*100</f>
        <v>20.9474463360474</v>
      </c>
      <c r="D18" s="0" t="n">
        <v>0.999991414373448</v>
      </c>
      <c r="E18" s="0" t="n">
        <v>1</v>
      </c>
      <c r="F18" s="0" t="n">
        <v>0</v>
      </c>
      <c r="G18" s="0" t="n">
        <v>0</v>
      </c>
      <c r="H18" s="0" t="n">
        <v>0.758004209735747</v>
      </c>
      <c r="I18" s="2" t="n">
        <v>6.50796900686282E-006</v>
      </c>
      <c r="J18" s="0" t="s">
        <v>58</v>
      </c>
    </row>
    <row r="19" customFormat="false" ht="15" hidden="false" customHeight="false" outlineLevel="0" collapsed="false">
      <c r="A19" s="0" t="s">
        <v>59</v>
      </c>
      <c r="B19" s="0" t="s">
        <v>60</v>
      </c>
      <c r="C19" s="0" t="n">
        <f aca="false">6/1137*100</f>
        <v>0.527704485488127</v>
      </c>
      <c r="D19" s="0" t="n">
        <v>0.99999173493096</v>
      </c>
      <c r="E19" s="0" t="n">
        <v>1</v>
      </c>
      <c r="F19" s="0" t="n">
        <v>0</v>
      </c>
      <c r="G19" s="0" t="n">
        <v>0</v>
      </c>
      <c r="H19" s="0" t="n">
        <v>0.0190955124113669</v>
      </c>
      <c r="I19" s="2" t="n">
        <v>1.57826380644271E-007</v>
      </c>
      <c r="J19" s="0" t="s">
        <v>61</v>
      </c>
    </row>
    <row r="20" customFormat="false" ht="15" hidden="false" customHeight="false" outlineLevel="0" collapsed="false">
      <c r="A20" s="0" t="s">
        <v>62</v>
      </c>
      <c r="B20" s="0" t="s">
        <v>63</v>
      </c>
      <c r="C20" s="0" t="n">
        <f aca="false">125/1113*100</f>
        <v>11.2309074573226</v>
      </c>
      <c r="D20" s="0" t="n">
        <v>0.999991774136948</v>
      </c>
      <c r="E20" s="0" t="n">
        <v>1</v>
      </c>
      <c r="F20" s="0" t="n">
        <v>0</v>
      </c>
      <c r="G20" s="0" t="n">
        <v>0</v>
      </c>
      <c r="H20" s="0" t="n">
        <v>0.4064015725465</v>
      </c>
      <c r="I20" s="2" t="n">
        <v>3.34301742938936E-006</v>
      </c>
      <c r="J20" s="0" t="s">
        <v>64</v>
      </c>
    </row>
    <row r="21" customFormat="false" ht="15" hidden="false" customHeight="false" outlineLevel="0" collapsed="false">
      <c r="A21" s="0" t="s">
        <v>65</v>
      </c>
      <c r="B21" s="0" t="s">
        <v>66</v>
      </c>
      <c r="C21" s="0" t="n">
        <f aca="false">218/1092*100</f>
        <v>19.96336996337</v>
      </c>
      <c r="D21" s="0" t="n">
        <v>0.999991808316496</v>
      </c>
      <c r="E21" s="0" t="n">
        <v>1</v>
      </c>
      <c r="F21" s="0" t="n">
        <v>0</v>
      </c>
      <c r="G21" s="0" t="n">
        <v>0</v>
      </c>
      <c r="H21" s="0" t="n">
        <v>0.722394426031118</v>
      </c>
      <c r="I21" s="2" t="n">
        <v>5.91765074046943E-006</v>
      </c>
      <c r="J21" s="0" t="s">
        <v>67</v>
      </c>
    </row>
    <row r="22" customFormat="false" ht="15" hidden="false" customHeight="false" outlineLevel="0" collapsed="false">
      <c r="A22" s="0" t="s">
        <v>68</v>
      </c>
      <c r="B22" s="0" t="s">
        <v>69</v>
      </c>
      <c r="C22" s="0" t="n">
        <f aca="false">184/898*100</f>
        <v>20.4899777282851</v>
      </c>
      <c r="D22" s="0" t="n">
        <v>0.999991976852906</v>
      </c>
      <c r="E22" s="0" t="n">
        <v>1</v>
      </c>
      <c r="F22" s="0" t="n">
        <v>0</v>
      </c>
      <c r="G22" s="0" t="n">
        <v>0</v>
      </c>
      <c r="H22" s="0" t="n">
        <v>0.741450252516196</v>
      </c>
      <c r="I22" s="2" t="n">
        <v>5.94878830246323E-006</v>
      </c>
      <c r="J22" s="0" t="s">
        <v>70</v>
      </c>
    </row>
    <row r="23" customFormat="false" ht="15" hidden="false" customHeight="false" outlineLevel="0" collapsed="false">
      <c r="A23" s="0" t="s">
        <v>71</v>
      </c>
      <c r="B23" s="0" t="s">
        <v>72</v>
      </c>
      <c r="C23" s="0" t="n">
        <f aca="false">177/972*100</f>
        <v>18.2098765432099</v>
      </c>
      <c r="D23" s="0" t="n">
        <v>0.999992021919542</v>
      </c>
      <c r="E23" s="0" t="n">
        <v>1</v>
      </c>
      <c r="F23" s="0" t="n">
        <v>0</v>
      </c>
      <c r="G23" s="0" t="n">
        <v>0</v>
      </c>
      <c r="H23" s="0" t="n">
        <v>0.658942520108915</v>
      </c>
      <c r="I23" s="2" t="n">
        <v>5.25711741346588E-006</v>
      </c>
      <c r="J23" s="0" t="s">
        <v>73</v>
      </c>
    </row>
    <row r="24" customFormat="false" ht="15" hidden="false" customHeight="false" outlineLevel="0" collapsed="false">
      <c r="A24" s="0" t="s">
        <v>74</v>
      </c>
      <c r="B24" s="0" t="s">
        <v>75</v>
      </c>
      <c r="C24" s="0" t="n">
        <f aca="false">117/757*100</f>
        <v>15.4557463672391</v>
      </c>
      <c r="D24" s="0" t="n">
        <v>0.999992473812008</v>
      </c>
      <c r="E24" s="0" t="n">
        <v>1</v>
      </c>
      <c r="F24" s="0" t="n">
        <v>0</v>
      </c>
      <c r="G24" s="0" t="n">
        <v>0</v>
      </c>
      <c r="H24" s="0" t="n">
        <v>0.55928157652394</v>
      </c>
      <c r="I24" s="2" t="n">
        <v>4.2092741249487E-006</v>
      </c>
      <c r="J24" s="0" t="s">
        <v>76</v>
      </c>
    </row>
    <row r="25" customFormat="false" ht="15" hidden="false" customHeight="false" outlineLevel="0" collapsed="false">
      <c r="A25" s="0" t="s">
        <v>77</v>
      </c>
      <c r="B25" s="0" t="s">
        <v>78</v>
      </c>
      <c r="C25" s="0" t="n">
        <f aca="false">72/623*100</f>
        <v>11.5569823434992</v>
      </c>
      <c r="D25" s="0" t="n">
        <v>0.999992819794438</v>
      </c>
      <c r="E25" s="0" t="n">
        <v>1</v>
      </c>
      <c r="F25" s="0" t="n">
        <v>0</v>
      </c>
      <c r="G25" s="0" t="n">
        <v>0</v>
      </c>
      <c r="H25" s="0" t="n">
        <v>0.418200917079761</v>
      </c>
      <c r="I25" s="2" t="n">
        <v>3.00277933087343E-006</v>
      </c>
      <c r="J25" s="0" t="s">
        <v>79</v>
      </c>
    </row>
    <row r="26" customFormat="false" ht="15" hidden="false" customHeight="false" outlineLevel="0" collapsed="false">
      <c r="A26" s="0" t="s">
        <v>80</v>
      </c>
      <c r="B26" s="0" t="s">
        <v>81</v>
      </c>
      <c r="C26" s="0" t="n">
        <f aca="false">56/365*100</f>
        <v>15.3424657534247</v>
      </c>
      <c r="D26" s="0" t="n">
        <v>0.999993729827745</v>
      </c>
      <c r="E26" s="0" t="n">
        <v>1</v>
      </c>
      <c r="F26" s="0" t="n">
        <v>0</v>
      </c>
      <c r="G26" s="0" t="n">
        <v>0</v>
      </c>
      <c r="H26" s="0" t="n">
        <v>0.55518240468336</v>
      </c>
      <c r="I26" s="2" t="n">
        <v>3.48110022354145E-006</v>
      </c>
      <c r="J26" s="0" t="s">
        <v>82</v>
      </c>
    </row>
    <row r="27" customFormat="false" ht="15" hidden="false" customHeight="false" outlineLevel="0" collapsed="false">
      <c r="A27" s="0" t="s">
        <v>83</v>
      </c>
      <c r="B27" s="0" t="s">
        <v>84</v>
      </c>
      <c r="C27" s="0" t="n">
        <f aca="false">12/235*100</f>
        <v>5.1063829787234</v>
      </c>
      <c r="D27" s="0" t="n">
        <v>0.999994450339125</v>
      </c>
      <c r="E27" s="0" t="n">
        <v>1</v>
      </c>
      <c r="F27" s="0" t="n">
        <v>0</v>
      </c>
      <c r="G27" s="0" t="n">
        <v>0</v>
      </c>
      <c r="H27" s="0" t="n">
        <v>0.184779554142334</v>
      </c>
      <c r="I27" s="2" t="n">
        <v>1.02546670757399E-006</v>
      </c>
      <c r="J27" s="0" t="s">
        <v>85</v>
      </c>
    </row>
    <row r="28" customFormat="false" ht="15" hidden="false" customHeight="false" outlineLevel="0" collapsed="false">
      <c r="A28" s="0" t="s">
        <v>86</v>
      </c>
      <c r="B28" s="0" t="s">
        <v>87</v>
      </c>
      <c r="C28" s="0" t="n">
        <f aca="false">10/218*100</f>
        <v>4.58715596330275</v>
      </c>
      <c r="D28" s="0" t="n">
        <v>0.999994568083348</v>
      </c>
      <c r="E28" s="0" t="n">
        <v>1</v>
      </c>
      <c r="F28" s="0" t="n">
        <v>0</v>
      </c>
      <c r="G28" s="0" t="n">
        <v>0</v>
      </c>
      <c r="H28" s="0" t="n">
        <v>0.165990807429084</v>
      </c>
      <c r="I28" s="2" t="n">
        <v>9.01650679658779E-007</v>
      </c>
      <c r="J28" s="0" t="s">
        <v>88</v>
      </c>
    </row>
    <row r="29" customFormat="false" ht="15" hidden="false" customHeight="false" outlineLevel="0" collapsed="false">
      <c r="A29" s="0" t="s">
        <v>89</v>
      </c>
      <c r="B29" s="0" t="s">
        <v>90</v>
      </c>
      <c r="C29" s="0" t="n">
        <f aca="false">10/210*100</f>
        <v>4.76190476190476</v>
      </c>
      <c r="D29" s="0" t="n">
        <v>0.999994626242471</v>
      </c>
      <c r="E29" s="0" t="n">
        <v>1</v>
      </c>
      <c r="F29" s="0" t="n">
        <v>0</v>
      </c>
      <c r="G29" s="0" t="n">
        <v>0</v>
      </c>
      <c r="H29" s="0" t="n">
        <v>0.172314266759716</v>
      </c>
      <c r="I29" s="2" t="n">
        <v>9.2597757630056E-007</v>
      </c>
      <c r="J29" s="0" t="s">
        <v>91</v>
      </c>
    </row>
    <row r="30" customFormat="false" ht="15" hidden="false" customHeight="false" outlineLevel="0" collapsed="false">
      <c r="A30" s="0" t="s">
        <v>92</v>
      </c>
      <c r="B30" s="0" t="s">
        <v>93</v>
      </c>
      <c r="C30" s="0" t="n">
        <f aca="false">9/207*100</f>
        <v>4.34782608695652</v>
      </c>
      <c r="D30" s="0" t="n">
        <v>0.999994648585376</v>
      </c>
      <c r="E30" s="0" t="n">
        <v>1</v>
      </c>
      <c r="F30" s="0" t="n">
        <v>0</v>
      </c>
      <c r="G30" s="0" t="n">
        <v>0</v>
      </c>
      <c r="H30" s="0" t="n">
        <v>0.157330417476262</v>
      </c>
      <c r="I30" s="2" t="n">
        <v>8.41942549639612E-007</v>
      </c>
      <c r="J30" s="0" t="s">
        <v>94</v>
      </c>
    </row>
    <row r="31" customFormat="false" ht="15" hidden="false" customHeight="false" outlineLevel="0" collapsed="false">
      <c r="A31" s="0" t="s">
        <v>95</v>
      </c>
      <c r="B31" s="0" t="s">
        <v>96</v>
      </c>
      <c r="C31" s="0" t="n">
        <f aca="false">10/190*100</f>
        <v>5.26315789473684</v>
      </c>
      <c r="D31" s="0" t="n">
        <v>0.999994780419017</v>
      </c>
      <c r="E31" s="0" t="n">
        <v>1</v>
      </c>
      <c r="F31" s="0" t="n">
        <v>0</v>
      </c>
      <c r="G31" s="0" t="n">
        <v>0</v>
      </c>
      <c r="H31" s="0" t="n">
        <v>0.19045261062916</v>
      </c>
      <c r="I31" s="2" t="n">
        <v>9.94085418935539E-007</v>
      </c>
      <c r="J31" s="0" t="s">
        <v>97</v>
      </c>
    </row>
    <row r="32" customFormat="false" ht="15" hidden="false" customHeight="false" outlineLevel="0" collapsed="false">
      <c r="A32" s="0" t="s">
        <v>98</v>
      </c>
      <c r="B32" s="0" t="s">
        <v>99</v>
      </c>
      <c r="C32" s="0" t="n">
        <f aca="false">10/181*100</f>
        <v>5.52486187845304</v>
      </c>
      <c r="D32" s="0" t="n">
        <v>0.999994854426671</v>
      </c>
      <c r="E32" s="0" t="n">
        <v>1</v>
      </c>
      <c r="F32" s="0" t="n">
        <v>0</v>
      </c>
      <c r="G32" s="0" t="n">
        <v>0</v>
      </c>
      <c r="H32" s="0" t="n">
        <v>0.199922629942212</v>
      </c>
      <c r="I32" s="2" t="n">
        <v>1.02871919898984E-006</v>
      </c>
      <c r="J32" s="0" t="s">
        <v>97</v>
      </c>
    </row>
    <row r="33" customFormat="false" ht="15" hidden="false" customHeight="false" outlineLevel="0" collapsed="false">
      <c r="A33" s="0" t="s">
        <v>100</v>
      </c>
      <c r="B33" s="0" t="s">
        <v>101</v>
      </c>
      <c r="C33" s="0" t="n">
        <f aca="false">4/115*100</f>
        <v>3.47826086956522</v>
      </c>
      <c r="D33" s="0" t="n">
        <v>0.999995520828195</v>
      </c>
      <c r="E33" s="0" t="n">
        <v>1</v>
      </c>
      <c r="F33" s="0" t="n">
        <v>0</v>
      </c>
      <c r="G33" s="0" t="n">
        <v>0</v>
      </c>
      <c r="H33" s="0" t="n">
        <v>0.12586433398101</v>
      </c>
      <c r="I33" s="2" t="n">
        <v>5.6376923859356E-007</v>
      </c>
      <c r="J33" s="0" t="s">
        <v>1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4"/>
  <sheetViews>
    <sheetView showFormulas="false" showGridLines="true" showRowColHeaders="true" showZeros="true" rightToLeft="false" tabSelected="false" showOutlineSymbols="true" defaultGridColor="true" view="normal" topLeftCell="A11" colorId="64" zoomScale="100" zoomScaleNormal="100" zoomScalePageLayoutView="100" workbookViewId="0">
      <selection pane="topLeft" activeCell="D34" activeCellId="0" sqref="D3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14.41"/>
    <col collapsed="false" customWidth="true" hidden="false" outlineLevel="0" max="3" min="3" style="0" width="16.84"/>
    <col collapsed="false" customWidth="true" hidden="false" outlineLevel="0" max="4" min="4" style="0" width="12.42"/>
  </cols>
  <sheetData>
    <row r="1" customFormat="false" ht="43.5" hidden="false" customHeight="true" outlineLevel="0" collapsed="false">
      <c r="A1" s="3" t="s">
        <v>103</v>
      </c>
      <c r="B1" s="3" t="s">
        <v>104</v>
      </c>
      <c r="C1" s="3" t="s">
        <v>105</v>
      </c>
      <c r="D1" s="4" t="s">
        <v>2</v>
      </c>
    </row>
    <row r="2" customFormat="false" ht="15.75" hidden="false" customHeight="false" outlineLevel="0" collapsed="false">
      <c r="A2" s="5" t="s">
        <v>10</v>
      </c>
      <c r="B2" s="6" t="n">
        <v>1031</v>
      </c>
      <c r="C2" s="6" t="n">
        <v>306</v>
      </c>
      <c r="D2" s="7" t="n">
        <f aca="false">306/1031*100</f>
        <v>29.6799224054316</v>
      </c>
    </row>
    <row r="3" customFormat="false" ht="15.75" hidden="false" customHeight="false" outlineLevel="0" collapsed="false">
      <c r="A3" s="5" t="s">
        <v>13</v>
      </c>
      <c r="B3" s="6" t="n">
        <v>411</v>
      </c>
      <c r="C3" s="6" t="n">
        <v>123</v>
      </c>
      <c r="D3" s="7" t="n">
        <f aca="false">123/411*100</f>
        <v>29.9270072992701</v>
      </c>
    </row>
    <row r="4" customFormat="false" ht="15.75" hidden="false" customHeight="false" outlineLevel="0" collapsed="false">
      <c r="A4" s="5" t="s">
        <v>16</v>
      </c>
      <c r="B4" s="6" t="n">
        <v>1513</v>
      </c>
      <c r="C4" s="6" t="n">
        <v>432</v>
      </c>
      <c r="D4" s="7" t="n">
        <f aca="false">432/1513*100</f>
        <v>28.552544613351</v>
      </c>
    </row>
    <row r="5" customFormat="false" ht="15.75" hidden="false" customHeight="false" outlineLevel="0" collapsed="false">
      <c r="A5" s="5" t="s">
        <v>19</v>
      </c>
      <c r="B5" s="6" t="n">
        <v>1751</v>
      </c>
      <c r="C5" s="6" t="n">
        <v>487</v>
      </c>
      <c r="D5" s="7" t="n">
        <f aca="false">487/1751*100</f>
        <v>27.812678469446</v>
      </c>
    </row>
    <row r="6" customFormat="false" ht="15.75" hidden="false" customHeight="false" outlineLevel="0" collapsed="false">
      <c r="A6" s="5" t="s">
        <v>22</v>
      </c>
      <c r="B6" s="6" t="n">
        <v>6</v>
      </c>
      <c r="C6" s="6" t="n">
        <v>2</v>
      </c>
      <c r="D6" s="7" t="n">
        <f aca="false">C6/B6*100</f>
        <v>33.3333333333333</v>
      </c>
      <c r="E6" s="1"/>
    </row>
    <row r="7" customFormat="false" ht="15.75" hidden="false" customHeight="false" outlineLevel="0" collapsed="false">
      <c r="A7" s="5" t="s">
        <v>24</v>
      </c>
      <c r="B7" s="6" t="n">
        <v>1265</v>
      </c>
      <c r="C7" s="6" t="n">
        <v>340</v>
      </c>
      <c r="D7" s="7" t="n">
        <f aca="false">340/1265*100</f>
        <v>26.8774703557312</v>
      </c>
    </row>
    <row r="8" customFormat="false" ht="15.75" hidden="false" customHeight="false" outlineLevel="0" collapsed="false">
      <c r="A8" s="5" t="s">
        <v>27</v>
      </c>
      <c r="B8" s="6" t="n">
        <v>22</v>
      </c>
      <c r="C8" s="6" t="n">
        <v>5</v>
      </c>
      <c r="D8" s="7" t="n">
        <f aca="false">C8/B8*100</f>
        <v>22.7272727272727</v>
      </c>
      <c r="E8" s="1"/>
    </row>
    <row r="9" customFormat="false" ht="15.75" hidden="false" customHeight="false" outlineLevel="0" collapsed="false">
      <c r="A9" s="5" t="s">
        <v>29</v>
      </c>
      <c r="B9" s="6" t="n">
        <v>996</v>
      </c>
      <c r="C9" s="6" t="n">
        <v>258</v>
      </c>
      <c r="D9" s="7" t="n">
        <f aca="false">258/996*100</f>
        <v>25.9036144578313</v>
      </c>
    </row>
    <row r="10" customFormat="false" ht="15.75" hidden="false" customHeight="false" outlineLevel="0" collapsed="false">
      <c r="A10" s="5" t="s">
        <v>32</v>
      </c>
      <c r="B10" s="6" t="n">
        <v>613</v>
      </c>
      <c r="C10" s="6" t="n">
        <v>145</v>
      </c>
      <c r="D10" s="7" t="n">
        <f aca="false">145/613*100</f>
        <v>23.6541598694943</v>
      </c>
    </row>
    <row r="11" customFormat="false" ht="15.75" hidden="false" customHeight="false" outlineLevel="0" collapsed="false">
      <c r="A11" s="5" t="s">
        <v>35</v>
      </c>
      <c r="B11" s="6" t="n">
        <v>1416</v>
      </c>
      <c r="C11" s="6" t="n">
        <v>351</v>
      </c>
      <c r="D11" s="7" t="n">
        <f aca="false">351/1416*100</f>
        <v>24.7881355932203</v>
      </c>
    </row>
    <row r="12" customFormat="false" ht="15.75" hidden="false" customHeight="false" outlineLevel="0" collapsed="false">
      <c r="A12" s="5" t="s">
        <v>38</v>
      </c>
      <c r="B12" s="6" t="n">
        <v>1074</v>
      </c>
      <c r="C12" s="6" t="n">
        <v>261</v>
      </c>
      <c r="D12" s="7" t="n">
        <f aca="false">261/1074*100</f>
        <v>24.3016759776536</v>
      </c>
    </row>
    <row r="13" customFormat="false" ht="15.75" hidden="false" customHeight="false" outlineLevel="0" collapsed="false">
      <c r="A13" s="5" t="s">
        <v>41</v>
      </c>
      <c r="B13" s="6" t="n">
        <v>2689</v>
      </c>
      <c r="C13" s="6" t="n">
        <v>514</v>
      </c>
      <c r="D13" s="7" t="n">
        <f aca="false">514/2689*100</f>
        <v>19.1149126069171</v>
      </c>
    </row>
    <row r="14" customFormat="false" ht="15.75" hidden="false" customHeight="false" outlineLevel="0" collapsed="false">
      <c r="A14" s="5" t="s">
        <v>44</v>
      </c>
      <c r="B14" s="6" t="n">
        <v>1295</v>
      </c>
      <c r="C14" s="6" t="n">
        <v>286</v>
      </c>
      <c r="D14" s="7" t="n">
        <f aca="false">286/1295*100</f>
        <v>22.0849420849421</v>
      </c>
    </row>
    <row r="15" customFormat="false" ht="15.75" hidden="false" customHeight="false" outlineLevel="0" collapsed="false">
      <c r="A15" s="5" t="s">
        <v>47</v>
      </c>
      <c r="B15" s="6" t="n">
        <v>1756</v>
      </c>
      <c r="C15" s="6" t="n">
        <v>102</v>
      </c>
      <c r="D15" s="7" t="n">
        <f aca="false">102/1756*100</f>
        <v>5.80865603644647</v>
      </c>
      <c r="E15" s="8"/>
    </row>
    <row r="16" customFormat="false" ht="15.75" hidden="false" customHeight="false" outlineLevel="0" collapsed="false">
      <c r="A16" s="5" t="s">
        <v>50</v>
      </c>
      <c r="B16" s="6" t="n">
        <v>1651</v>
      </c>
      <c r="C16" s="6" t="n">
        <v>292</v>
      </c>
      <c r="D16" s="7" t="n">
        <f aca="false">292/1651*100</f>
        <v>17.6862507571169</v>
      </c>
    </row>
    <row r="17" customFormat="false" ht="15.75" hidden="false" customHeight="false" outlineLevel="0" collapsed="false">
      <c r="A17" s="5" t="s">
        <v>53</v>
      </c>
      <c r="B17" s="6" t="n">
        <v>1529</v>
      </c>
      <c r="C17" s="6" t="n">
        <v>145</v>
      </c>
      <c r="D17" s="7" t="n">
        <f aca="false">145/1529*100</f>
        <v>9.48332243296272</v>
      </c>
    </row>
    <row r="18" customFormat="false" ht="15.75" hidden="false" customHeight="false" outlineLevel="0" collapsed="false">
      <c r="A18" s="5" t="s">
        <v>56</v>
      </c>
      <c r="B18" s="6" t="n">
        <v>1351</v>
      </c>
      <c r="C18" s="6" t="n">
        <v>283</v>
      </c>
      <c r="D18" s="7" t="n">
        <f aca="false">283/1351*100</f>
        <v>20.9474463360474</v>
      </c>
    </row>
    <row r="19" customFormat="false" ht="15.75" hidden="false" customHeight="false" outlineLevel="0" collapsed="false">
      <c r="A19" s="5" t="s">
        <v>59</v>
      </c>
      <c r="B19" s="6" t="n">
        <v>1137</v>
      </c>
      <c r="C19" s="6" t="n">
        <v>6</v>
      </c>
      <c r="D19" s="7" t="n">
        <f aca="false">6/1137*100</f>
        <v>0.527704485488127</v>
      </c>
    </row>
    <row r="20" customFormat="false" ht="15.75" hidden="false" customHeight="false" outlineLevel="0" collapsed="false">
      <c r="A20" s="5" t="s">
        <v>62</v>
      </c>
      <c r="B20" s="6" t="n">
        <v>1113</v>
      </c>
      <c r="C20" s="6" t="n">
        <v>125</v>
      </c>
      <c r="D20" s="7" t="n">
        <f aca="false">125/1113*100</f>
        <v>11.2309074573226</v>
      </c>
    </row>
    <row r="21" customFormat="false" ht="15.75" hidden="false" customHeight="false" outlineLevel="0" collapsed="false">
      <c r="A21" s="5" t="s">
        <v>65</v>
      </c>
      <c r="B21" s="6" t="n">
        <v>1092</v>
      </c>
      <c r="C21" s="6" t="n">
        <v>218</v>
      </c>
      <c r="D21" s="7" t="n">
        <f aca="false">218/1092*100</f>
        <v>19.96336996337</v>
      </c>
    </row>
    <row r="22" customFormat="false" ht="15.75" hidden="false" customHeight="false" outlineLevel="0" collapsed="false">
      <c r="A22" s="5" t="s">
        <v>68</v>
      </c>
      <c r="B22" s="6" t="n">
        <v>898</v>
      </c>
      <c r="C22" s="6" t="n">
        <v>184</v>
      </c>
      <c r="D22" s="7" t="n">
        <f aca="false">184/898*100</f>
        <v>20.4899777282851</v>
      </c>
    </row>
    <row r="23" customFormat="false" ht="15.75" hidden="false" customHeight="false" outlineLevel="0" collapsed="false">
      <c r="A23" s="5" t="s">
        <v>71</v>
      </c>
      <c r="B23" s="6" t="n">
        <v>972</v>
      </c>
      <c r="C23" s="6" t="n">
        <v>177</v>
      </c>
      <c r="D23" s="7" t="n">
        <f aca="false">177/972*100</f>
        <v>18.2098765432099</v>
      </c>
    </row>
    <row r="24" customFormat="false" ht="15.75" hidden="false" customHeight="false" outlineLevel="0" collapsed="false">
      <c r="A24" s="5" t="s">
        <v>74</v>
      </c>
      <c r="B24" s="6" t="n">
        <v>757</v>
      </c>
      <c r="C24" s="6" t="n">
        <v>117</v>
      </c>
      <c r="D24" s="7" t="n">
        <f aca="false">117/757*100</f>
        <v>15.4557463672391</v>
      </c>
    </row>
    <row r="25" customFormat="false" ht="15.75" hidden="false" customHeight="false" outlineLevel="0" collapsed="false">
      <c r="A25" s="5" t="s">
        <v>77</v>
      </c>
      <c r="B25" s="6" t="n">
        <v>623</v>
      </c>
      <c r="C25" s="6" t="n">
        <v>72</v>
      </c>
      <c r="D25" s="7" t="n">
        <f aca="false">72/623*100</f>
        <v>11.5569823434992</v>
      </c>
    </row>
    <row r="26" customFormat="false" ht="15.75" hidden="false" customHeight="false" outlineLevel="0" collapsed="false">
      <c r="A26" s="5" t="s">
        <v>80</v>
      </c>
      <c r="B26" s="6" t="n">
        <v>365</v>
      </c>
      <c r="C26" s="6" t="n">
        <v>56</v>
      </c>
      <c r="D26" s="7" t="n">
        <f aca="false">56/365*100</f>
        <v>15.3424657534247</v>
      </c>
    </row>
    <row r="27" customFormat="false" ht="15.75" hidden="false" customHeight="false" outlineLevel="0" collapsed="false">
      <c r="A27" s="5" t="s">
        <v>83</v>
      </c>
      <c r="B27" s="6" t="n">
        <v>235</v>
      </c>
      <c r="C27" s="6" t="n">
        <v>12</v>
      </c>
      <c r="D27" s="7" t="n">
        <f aca="false">12/235*100</f>
        <v>5.1063829787234</v>
      </c>
    </row>
    <row r="28" customFormat="false" ht="15.75" hidden="false" customHeight="false" outlineLevel="0" collapsed="false">
      <c r="A28" s="5" t="s">
        <v>86</v>
      </c>
      <c r="B28" s="6" t="n">
        <v>218</v>
      </c>
      <c r="C28" s="6" t="n">
        <v>10</v>
      </c>
      <c r="D28" s="7" t="n">
        <f aca="false">10/218*100</f>
        <v>4.58715596330275</v>
      </c>
    </row>
    <row r="29" customFormat="false" ht="15.75" hidden="false" customHeight="false" outlineLevel="0" collapsed="false">
      <c r="A29" s="5" t="s">
        <v>89</v>
      </c>
      <c r="B29" s="6" t="n">
        <v>210</v>
      </c>
      <c r="C29" s="6" t="n">
        <v>10</v>
      </c>
      <c r="D29" s="7" t="n">
        <f aca="false">10/210*100</f>
        <v>4.76190476190476</v>
      </c>
    </row>
    <row r="30" customFormat="false" ht="15.75" hidden="false" customHeight="false" outlineLevel="0" collapsed="false">
      <c r="A30" s="5" t="s">
        <v>92</v>
      </c>
      <c r="B30" s="6" t="n">
        <v>207</v>
      </c>
      <c r="C30" s="6" t="n">
        <v>9</v>
      </c>
      <c r="D30" s="7" t="n">
        <f aca="false">9/207*100</f>
        <v>4.34782608695652</v>
      </c>
    </row>
    <row r="31" customFormat="false" ht="15.75" hidden="false" customHeight="false" outlineLevel="0" collapsed="false">
      <c r="A31" s="5" t="s">
        <v>95</v>
      </c>
      <c r="B31" s="6" t="n">
        <v>190</v>
      </c>
      <c r="C31" s="6" t="n">
        <v>10</v>
      </c>
      <c r="D31" s="7" t="n">
        <f aca="false">10/190*100</f>
        <v>5.26315789473684</v>
      </c>
    </row>
    <row r="32" customFormat="false" ht="15.75" hidden="false" customHeight="false" outlineLevel="0" collapsed="false">
      <c r="A32" s="5" t="s">
        <v>98</v>
      </c>
      <c r="B32" s="6" t="n">
        <v>181</v>
      </c>
      <c r="C32" s="6" t="n">
        <v>10</v>
      </c>
      <c r="D32" s="7" t="n">
        <f aca="false">10/181*100</f>
        <v>5.52486187845304</v>
      </c>
    </row>
    <row r="33" customFormat="false" ht="15.75" hidden="false" customHeight="false" outlineLevel="0" collapsed="false">
      <c r="A33" s="5" t="s">
        <v>100</v>
      </c>
      <c r="B33" s="6" t="n">
        <v>115</v>
      </c>
      <c r="C33" s="6" t="n">
        <v>4</v>
      </c>
      <c r="D33" s="7" t="n">
        <f aca="false">4/115*100</f>
        <v>3.47826086956522</v>
      </c>
    </row>
    <row r="34" customFormat="false" ht="15" hidden="false" customHeight="false" outlineLevel="0" collapsed="false">
      <c r="B34" s="9" t="n">
        <f aca="false">SUM(B2:B33)</f>
        <v>28682</v>
      </c>
      <c r="C34" s="9" t="n">
        <f aca="false">SUM(C2:C33)</f>
        <v>53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01T10:55:07Z</dcterms:created>
  <dc:creator>Dr K Kadam</dc:creator>
  <dc:description/>
  <dc:language>en-US</dc:language>
  <cp:lastModifiedBy>Dr K Kadam</cp:lastModifiedBy>
  <dcterms:modified xsi:type="dcterms:W3CDTF">2020-12-15T07:05:11Z</dcterms:modified>
  <cp:revision>0</cp:revision>
  <dc:subject/>
  <dc:title/>
</cp:coreProperties>
</file>